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0" yWindow="220" windowWidth="25360" windowHeight="15940" tabRatio="500"/>
  </bookViews>
  <sheets>
    <sheet name="Blad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94" i="1" l="1"/>
  <c r="T6" i="1"/>
  <c r="D126" i="1"/>
  <c r="S6" i="1"/>
  <c r="D81" i="1"/>
  <c r="R6" i="1"/>
  <c r="D40" i="1"/>
  <c r="Q6" i="1"/>
  <c r="D6" i="1"/>
  <c r="P6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7" i="1"/>
  <c r="H29" i="1"/>
  <c r="J29" i="1"/>
  <c r="K29" i="1"/>
  <c r="L29" i="1"/>
  <c r="H30" i="1"/>
  <c r="J30" i="1"/>
  <c r="K30" i="1"/>
  <c r="L30" i="1"/>
  <c r="H31" i="1"/>
  <c r="J31" i="1"/>
  <c r="K31" i="1"/>
  <c r="L31" i="1"/>
  <c r="H32" i="1"/>
  <c r="J32" i="1"/>
  <c r="K32" i="1"/>
  <c r="L32" i="1"/>
  <c r="H33" i="1"/>
  <c r="J33" i="1"/>
  <c r="K33" i="1"/>
  <c r="L33" i="1"/>
  <c r="H34" i="1"/>
  <c r="J34" i="1"/>
  <c r="K34" i="1"/>
  <c r="L34" i="1"/>
  <c r="H35" i="1"/>
  <c r="J35" i="1"/>
  <c r="K35" i="1"/>
  <c r="L35" i="1"/>
  <c r="H36" i="1"/>
  <c r="J36" i="1"/>
  <c r="K36" i="1"/>
  <c r="L36" i="1"/>
  <c r="H37" i="1"/>
  <c r="J37" i="1"/>
  <c r="K37" i="1"/>
  <c r="L37" i="1"/>
  <c r="H38" i="1"/>
  <c r="J38" i="1"/>
  <c r="K38" i="1"/>
  <c r="L38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J195" i="1"/>
  <c r="L195" i="1"/>
  <c r="J196" i="1"/>
  <c r="L196" i="1"/>
  <c r="J197" i="1"/>
  <c r="L197" i="1"/>
  <c r="J198" i="1"/>
  <c r="L198" i="1"/>
  <c r="J199" i="1"/>
  <c r="L199" i="1"/>
  <c r="J200" i="1"/>
  <c r="L200" i="1"/>
  <c r="J201" i="1"/>
  <c r="L201" i="1"/>
  <c r="J202" i="1"/>
  <c r="L202" i="1"/>
  <c r="J203" i="1"/>
  <c r="L203" i="1"/>
  <c r="J204" i="1"/>
  <c r="L204" i="1"/>
  <c r="J205" i="1"/>
  <c r="L205" i="1"/>
  <c r="J206" i="1"/>
  <c r="L206" i="1"/>
  <c r="J207" i="1"/>
  <c r="L207" i="1"/>
  <c r="J208" i="1"/>
  <c r="L208" i="1"/>
  <c r="J209" i="1"/>
  <c r="L209" i="1"/>
  <c r="J210" i="1"/>
  <c r="L210" i="1"/>
  <c r="J211" i="1"/>
  <c r="L211" i="1"/>
  <c r="J212" i="1"/>
  <c r="L212" i="1"/>
  <c r="J213" i="1"/>
  <c r="L213" i="1"/>
  <c r="J214" i="1"/>
  <c r="L214" i="1"/>
  <c r="J215" i="1"/>
  <c r="L215" i="1"/>
  <c r="J216" i="1"/>
  <c r="L216" i="1"/>
  <c r="J217" i="1"/>
  <c r="L217" i="1"/>
  <c r="J218" i="1"/>
  <c r="L218" i="1"/>
  <c r="J219" i="1"/>
  <c r="L219" i="1"/>
  <c r="J220" i="1"/>
  <c r="L220" i="1"/>
  <c r="J221" i="1"/>
  <c r="L221" i="1"/>
  <c r="J222" i="1"/>
  <c r="L222" i="1"/>
  <c r="J223" i="1"/>
  <c r="L223" i="1"/>
  <c r="J224" i="1"/>
  <c r="L224" i="1"/>
  <c r="J225" i="1"/>
  <c r="L225" i="1"/>
  <c r="J226" i="1"/>
  <c r="L226" i="1"/>
  <c r="J227" i="1"/>
  <c r="L227" i="1"/>
  <c r="J228" i="1"/>
  <c r="L228" i="1"/>
  <c r="J229" i="1"/>
  <c r="L229" i="1"/>
  <c r="J230" i="1"/>
  <c r="L230" i="1"/>
  <c r="J231" i="1"/>
  <c r="L231" i="1"/>
  <c r="J232" i="1"/>
  <c r="L232" i="1"/>
  <c r="J233" i="1"/>
  <c r="L233" i="1"/>
  <c r="J234" i="1"/>
  <c r="L234" i="1"/>
  <c r="J235" i="1"/>
  <c r="L235" i="1"/>
  <c r="J236" i="1"/>
  <c r="L236" i="1"/>
  <c r="J237" i="1"/>
  <c r="L237" i="1"/>
  <c r="J238" i="1"/>
  <c r="L238" i="1"/>
  <c r="J239" i="1"/>
  <c r="L239" i="1"/>
  <c r="J240" i="1"/>
  <c r="L240" i="1"/>
  <c r="I241" i="1"/>
  <c r="J241" i="1"/>
  <c r="L241" i="1"/>
  <c r="M195" i="1"/>
  <c r="J127" i="1"/>
  <c r="H127" i="1"/>
  <c r="L127" i="1"/>
  <c r="J128" i="1"/>
  <c r="H128" i="1"/>
  <c r="L128" i="1"/>
  <c r="J129" i="1"/>
  <c r="H129" i="1"/>
  <c r="L129" i="1"/>
  <c r="J130" i="1"/>
  <c r="H130" i="1"/>
  <c r="L130" i="1"/>
  <c r="J131" i="1"/>
  <c r="H131" i="1"/>
  <c r="L131" i="1"/>
  <c r="J132" i="1"/>
  <c r="H132" i="1"/>
  <c r="L132" i="1"/>
  <c r="J133" i="1"/>
  <c r="H133" i="1"/>
  <c r="L133" i="1"/>
  <c r="J134" i="1"/>
  <c r="H134" i="1"/>
  <c r="L134" i="1"/>
  <c r="J135" i="1"/>
  <c r="H135" i="1"/>
  <c r="L135" i="1"/>
  <c r="J136" i="1"/>
  <c r="H136" i="1"/>
  <c r="L136" i="1"/>
  <c r="J137" i="1"/>
  <c r="H137" i="1"/>
  <c r="L137" i="1"/>
  <c r="J138" i="1"/>
  <c r="H138" i="1"/>
  <c r="L138" i="1"/>
  <c r="J139" i="1"/>
  <c r="H139" i="1"/>
  <c r="L139" i="1"/>
  <c r="J140" i="1"/>
  <c r="H140" i="1"/>
  <c r="L140" i="1"/>
  <c r="J141" i="1"/>
  <c r="H141" i="1"/>
  <c r="L141" i="1"/>
  <c r="J142" i="1"/>
  <c r="H142" i="1"/>
  <c r="L142" i="1"/>
  <c r="J143" i="1"/>
  <c r="H143" i="1"/>
  <c r="L143" i="1"/>
  <c r="J144" i="1"/>
  <c r="H144" i="1"/>
  <c r="L144" i="1"/>
  <c r="J145" i="1"/>
  <c r="H145" i="1"/>
  <c r="L145" i="1"/>
  <c r="J146" i="1"/>
  <c r="H146" i="1"/>
  <c r="L146" i="1"/>
  <c r="J147" i="1"/>
  <c r="H147" i="1"/>
  <c r="L147" i="1"/>
  <c r="J148" i="1"/>
  <c r="H148" i="1"/>
  <c r="L148" i="1"/>
  <c r="J149" i="1"/>
  <c r="H149" i="1"/>
  <c r="L149" i="1"/>
  <c r="J150" i="1"/>
  <c r="H150" i="1"/>
  <c r="L150" i="1"/>
  <c r="J151" i="1"/>
  <c r="H151" i="1"/>
  <c r="L151" i="1"/>
  <c r="J152" i="1"/>
  <c r="H152" i="1"/>
  <c r="L152" i="1"/>
  <c r="J153" i="1"/>
  <c r="H153" i="1"/>
  <c r="L153" i="1"/>
  <c r="J154" i="1"/>
  <c r="H154" i="1"/>
  <c r="L154" i="1"/>
  <c r="J155" i="1"/>
  <c r="H155" i="1"/>
  <c r="L155" i="1"/>
  <c r="J156" i="1"/>
  <c r="H156" i="1"/>
  <c r="L156" i="1"/>
  <c r="J157" i="1"/>
  <c r="H157" i="1"/>
  <c r="L157" i="1"/>
  <c r="J158" i="1"/>
  <c r="H158" i="1"/>
  <c r="L158" i="1"/>
  <c r="J159" i="1"/>
  <c r="H159" i="1"/>
  <c r="L159" i="1"/>
  <c r="J160" i="1"/>
  <c r="H160" i="1"/>
  <c r="L160" i="1"/>
  <c r="J161" i="1"/>
  <c r="H161" i="1"/>
  <c r="L161" i="1"/>
  <c r="J162" i="1"/>
  <c r="H162" i="1"/>
  <c r="L162" i="1"/>
  <c r="J163" i="1"/>
  <c r="H163" i="1"/>
  <c r="L163" i="1"/>
  <c r="J164" i="1"/>
  <c r="H164" i="1"/>
  <c r="L164" i="1"/>
  <c r="J165" i="1"/>
  <c r="H165" i="1"/>
  <c r="L165" i="1"/>
  <c r="J166" i="1"/>
  <c r="H166" i="1"/>
  <c r="L166" i="1"/>
  <c r="J167" i="1"/>
  <c r="H167" i="1"/>
  <c r="L167" i="1"/>
  <c r="J168" i="1"/>
  <c r="H168" i="1"/>
  <c r="L168" i="1"/>
  <c r="J169" i="1"/>
  <c r="H169" i="1"/>
  <c r="L169" i="1"/>
  <c r="J170" i="1"/>
  <c r="H170" i="1"/>
  <c r="L170" i="1"/>
  <c r="J171" i="1"/>
  <c r="H171" i="1"/>
  <c r="L171" i="1"/>
  <c r="J172" i="1"/>
  <c r="H172" i="1"/>
  <c r="L172" i="1"/>
  <c r="J173" i="1"/>
  <c r="H173" i="1"/>
  <c r="L173" i="1"/>
  <c r="J174" i="1"/>
  <c r="H174" i="1"/>
  <c r="L174" i="1"/>
  <c r="J175" i="1"/>
  <c r="H175" i="1"/>
  <c r="L175" i="1"/>
  <c r="J176" i="1"/>
  <c r="H176" i="1"/>
  <c r="L176" i="1"/>
  <c r="J177" i="1"/>
  <c r="H177" i="1"/>
  <c r="L177" i="1"/>
  <c r="J178" i="1"/>
  <c r="H178" i="1"/>
  <c r="L178" i="1"/>
  <c r="J179" i="1"/>
  <c r="H179" i="1"/>
  <c r="L179" i="1"/>
  <c r="J180" i="1"/>
  <c r="H180" i="1"/>
  <c r="L180" i="1"/>
  <c r="J181" i="1"/>
  <c r="H181" i="1"/>
  <c r="L181" i="1"/>
  <c r="J182" i="1"/>
  <c r="H182" i="1"/>
  <c r="L182" i="1"/>
  <c r="J183" i="1"/>
  <c r="H183" i="1"/>
  <c r="L183" i="1"/>
  <c r="J184" i="1"/>
  <c r="H184" i="1"/>
  <c r="L184" i="1"/>
  <c r="J185" i="1"/>
  <c r="H185" i="1"/>
  <c r="L185" i="1"/>
  <c r="J186" i="1"/>
  <c r="H186" i="1"/>
  <c r="L186" i="1"/>
  <c r="J187" i="1"/>
  <c r="H187" i="1"/>
  <c r="L187" i="1"/>
  <c r="J188" i="1"/>
  <c r="H188" i="1"/>
  <c r="L188" i="1"/>
  <c r="J189" i="1"/>
  <c r="H189" i="1"/>
  <c r="L189" i="1"/>
  <c r="J190" i="1"/>
  <c r="H190" i="1"/>
  <c r="L190" i="1"/>
  <c r="J191" i="1"/>
  <c r="H191" i="1"/>
  <c r="L191" i="1"/>
  <c r="J192" i="1"/>
  <c r="H192" i="1"/>
  <c r="L192" i="1"/>
  <c r="J193" i="1"/>
  <c r="H193" i="1"/>
  <c r="L193" i="1"/>
  <c r="M127" i="1"/>
  <c r="J82" i="1"/>
  <c r="H82" i="1"/>
  <c r="L82" i="1"/>
  <c r="J83" i="1"/>
  <c r="H83" i="1"/>
  <c r="L83" i="1"/>
  <c r="J84" i="1"/>
  <c r="H84" i="1"/>
  <c r="L84" i="1"/>
  <c r="J85" i="1"/>
  <c r="H85" i="1"/>
  <c r="L85" i="1"/>
  <c r="J86" i="1"/>
  <c r="H86" i="1"/>
  <c r="L86" i="1"/>
  <c r="J87" i="1"/>
  <c r="H87" i="1"/>
  <c r="L87" i="1"/>
  <c r="J88" i="1"/>
  <c r="H88" i="1"/>
  <c r="L88" i="1"/>
  <c r="J89" i="1"/>
  <c r="H89" i="1"/>
  <c r="L89" i="1"/>
  <c r="J90" i="1"/>
  <c r="H90" i="1"/>
  <c r="L90" i="1"/>
  <c r="J91" i="1"/>
  <c r="H91" i="1"/>
  <c r="L91" i="1"/>
  <c r="J92" i="1"/>
  <c r="H92" i="1"/>
  <c r="L92" i="1"/>
  <c r="J93" i="1"/>
  <c r="H93" i="1"/>
  <c r="L93" i="1"/>
  <c r="J94" i="1"/>
  <c r="H94" i="1"/>
  <c r="L94" i="1"/>
  <c r="J95" i="1"/>
  <c r="H95" i="1"/>
  <c r="L95" i="1"/>
  <c r="J96" i="1"/>
  <c r="H96" i="1"/>
  <c r="L96" i="1"/>
  <c r="J97" i="1"/>
  <c r="H97" i="1"/>
  <c r="L97" i="1"/>
  <c r="J98" i="1"/>
  <c r="H98" i="1"/>
  <c r="L98" i="1"/>
  <c r="J99" i="1"/>
  <c r="H99" i="1"/>
  <c r="L99" i="1"/>
  <c r="J100" i="1"/>
  <c r="H100" i="1"/>
  <c r="L100" i="1"/>
  <c r="J101" i="1"/>
  <c r="H101" i="1"/>
  <c r="L101" i="1"/>
  <c r="J102" i="1"/>
  <c r="H102" i="1"/>
  <c r="L102" i="1"/>
  <c r="J103" i="1"/>
  <c r="H103" i="1"/>
  <c r="L103" i="1"/>
  <c r="J104" i="1"/>
  <c r="H104" i="1"/>
  <c r="L104" i="1"/>
  <c r="J105" i="1"/>
  <c r="H105" i="1"/>
  <c r="L105" i="1"/>
  <c r="J106" i="1"/>
  <c r="H106" i="1"/>
  <c r="L106" i="1"/>
  <c r="J107" i="1"/>
  <c r="H107" i="1"/>
  <c r="L107" i="1"/>
  <c r="J108" i="1"/>
  <c r="H108" i="1"/>
  <c r="L108" i="1"/>
  <c r="J109" i="1"/>
  <c r="H109" i="1"/>
  <c r="L109" i="1"/>
  <c r="J110" i="1"/>
  <c r="H110" i="1"/>
  <c r="L110" i="1"/>
  <c r="J111" i="1"/>
  <c r="H111" i="1"/>
  <c r="L111" i="1"/>
  <c r="J112" i="1"/>
  <c r="H112" i="1"/>
  <c r="L112" i="1"/>
  <c r="J113" i="1"/>
  <c r="H113" i="1"/>
  <c r="L113" i="1"/>
  <c r="J114" i="1"/>
  <c r="H114" i="1"/>
  <c r="L114" i="1"/>
  <c r="J115" i="1"/>
  <c r="H115" i="1"/>
  <c r="L115" i="1"/>
  <c r="J116" i="1"/>
  <c r="H116" i="1"/>
  <c r="L116" i="1"/>
  <c r="J117" i="1"/>
  <c r="H117" i="1"/>
  <c r="L117" i="1"/>
  <c r="J118" i="1"/>
  <c r="H118" i="1"/>
  <c r="L118" i="1"/>
  <c r="J119" i="1"/>
  <c r="H119" i="1"/>
  <c r="L119" i="1"/>
  <c r="J120" i="1"/>
  <c r="H120" i="1"/>
  <c r="L120" i="1"/>
  <c r="J121" i="1"/>
  <c r="H121" i="1"/>
  <c r="L121" i="1"/>
  <c r="J122" i="1"/>
  <c r="H122" i="1"/>
  <c r="L122" i="1"/>
  <c r="J123" i="1"/>
  <c r="H123" i="1"/>
  <c r="L123" i="1"/>
  <c r="J124" i="1"/>
  <c r="H124" i="1"/>
  <c r="L124" i="1"/>
  <c r="J125" i="1"/>
  <c r="H125" i="1"/>
  <c r="L125" i="1"/>
  <c r="M82" i="1"/>
  <c r="J41" i="1"/>
  <c r="L41" i="1"/>
  <c r="J42" i="1"/>
  <c r="L42" i="1"/>
  <c r="J43" i="1"/>
  <c r="L43" i="1"/>
  <c r="J44" i="1"/>
  <c r="L44" i="1"/>
  <c r="J45" i="1"/>
  <c r="L45" i="1"/>
  <c r="J46" i="1"/>
  <c r="L46" i="1"/>
  <c r="J47" i="1"/>
  <c r="L47" i="1"/>
  <c r="J48" i="1"/>
  <c r="L48" i="1"/>
  <c r="J49" i="1"/>
  <c r="L49" i="1"/>
  <c r="J50" i="1"/>
  <c r="L50" i="1"/>
  <c r="J51" i="1"/>
  <c r="L51" i="1"/>
  <c r="J52" i="1"/>
  <c r="L52" i="1"/>
  <c r="J53" i="1"/>
  <c r="L53" i="1"/>
  <c r="J54" i="1"/>
  <c r="L54" i="1"/>
  <c r="J55" i="1"/>
  <c r="L55" i="1"/>
  <c r="J56" i="1"/>
  <c r="L56" i="1"/>
  <c r="J57" i="1"/>
  <c r="L57" i="1"/>
  <c r="J58" i="1"/>
  <c r="L58" i="1"/>
  <c r="J59" i="1"/>
  <c r="L59" i="1"/>
  <c r="J60" i="1"/>
  <c r="L60" i="1"/>
  <c r="J61" i="1"/>
  <c r="L61" i="1"/>
  <c r="J62" i="1"/>
  <c r="L62" i="1"/>
  <c r="J63" i="1"/>
  <c r="L63" i="1"/>
  <c r="J64" i="1"/>
  <c r="L64" i="1"/>
  <c r="J65" i="1"/>
  <c r="L65" i="1"/>
  <c r="J66" i="1"/>
  <c r="L66" i="1"/>
  <c r="J67" i="1"/>
  <c r="L67" i="1"/>
  <c r="J68" i="1"/>
  <c r="L68" i="1"/>
  <c r="J69" i="1"/>
  <c r="L69" i="1"/>
  <c r="J70" i="1"/>
  <c r="L70" i="1"/>
  <c r="J71" i="1"/>
  <c r="L71" i="1"/>
  <c r="J72" i="1"/>
  <c r="L72" i="1"/>
  <c r="J73" i="1"/>
  <c r="L73" i="1"/>
  <c r="J74" i="1"/>
  <c r="L74" i="1"/>
  <c r="J75" i="1"/>
  <c r="L75" i="1"/>
  <c r="J76" i="1"/>
  <c r="L76" i="1"/>
  <c r="J77" i="1"/>
  <c r="L77" i="1"/>
  <c r="J78" i="1"/>
  <c r="L78" i="1"/>
  <c r="J79" i="1"/>
  <c r="L79" i="1"/>
  <c r="J80" i="1"/>
  <c r="L80" i="1"/>
  <c r="M41" i="1"/>
  <c r="J7" i="1"/>
  <c r="L7" i="1"/>
  <c r="J8" i="1"/>
  <c r="L8" i="1"/>
  <c r="J9" i="1"/>
  <c r="L9" i="1"/>
  <c r="J10" i="1"/>
  <c r="L10" i="1"/>
  <c r="J11" i="1"/>
  <c r="L11" i="1"/>
  <c r="J12" i="1"/>
  <c r="L12" i="1"/>
  <c r="J13" i="1"/>
  <c r="L13" i="1"/>
  <c r="J14" i="1"/>
  <c r="L14" i="1"/>
  <c r="J15" i="1"/>
  <c r="L15" i="1"/>
  <c r="J16" i="1"/>
  <c r="L16" i="1"/>
  <c r="J17" i="1"/>
  <c r="L17" i="1"/>
  <c r="J18" i="1"/>
  <c r="L18" i="1"/>
  <c r="J19" i="1"/>
  <c r="L19" i="1"/>
  <c r="J20" i="1"/>
  <c r="L20" i="1"/>
  <c r="J21" i="1"/>
  <c r="L21" i="1"/>
  <c r="J22" i="1"/>
  <c r="L22" i="1"/>
  <c r="J23" i="1"/>
  <c r="L23" i="1"/>
  <c r="J24" i="1"/>
  <c r="L24" i="1"/>
  <c r="J25" i="1"/>
  <c r="L25" i="1"/>
  <c r="J26" i="1"/>
  <c r="L26" i="1"/>
  <c r="J27" i="1"/>
  <c r="L27" i="1"/>
  <c r="J28" i="1"/>
  <c r="L28" i="1"/>
  <c r="J39" i="1"/>
  <c r="H39" i="1"/>
  <c r="L39" i="1"/>
  <c r="M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39" i="1"/>
  <c r="J40" i="1"/>
  <c r="K40" i="1"/>
  <c r="H40" i="1"/>
  <c r="L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J81" i="1"/>
  <c r="K81" i="1"/>
  <c r="H81" i="1"/>
  <c r="L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J126" i="1"/>
  <c r="K126" i="1"/>
  <c r="H126" i="1"/>
  <c r="L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J194" i="1"/>
  <c r="K194" i="1"/>
  <c r="H194" i="1"/>
  <c r="L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J6" i="1"/>
  <c r="T7" i="1"/>
  <c r="S7" i="1"/>
  <c r="R7" i="1"/>
  <c r="Q7" i="1"/>
  <c r="P7" i="1"/>
  <c r="K7" i="1"/>
  <c r="K6" i="1"/>
</calcChain>
</file>

<file path=xl/sharedStrings.xml><?xml version="1.0" encoding="utf-8"?>
<sst xmlns="http://schemas.openxmlformats.org/spreadsheetml/2006/main" count="48" uniqueCount="43">
  <si>
    <t>name ROI's volume</t>
  </si>
  <si>
    <t xml:space="preserve">CT density Osirix mean </t>
  </si>
  <si>
    <t>CT density max</t>
  </si>
  <si>
    <t>area surface (mm2)</t>
  </si>
  <si>
    <t>50mg CaCl</t>
  </si>
  <si>
    <t>10mg</t>
  </si>
  <si>
    <t>40 mg</t>
  </si>
  <si>
    <t>mg hydroxyap</t>
  </si>
  <si>
    <t>Phantom hydroxyapatite 50mg m.z. pattex</t>
  </si>
  <si>
    <t>1,2,3 met pattex. 4,5 zonder pattex</t>
  </si>
  <si>
    <t>1.</t>
  </si>
  <si>
    <t xml:space="preserve">Phantom CaCl 50mg m.z pattex </t>
  </si>
  <si>
    <t>Calcium volume (mm3)</t>
  </si>
  <si>
    <t>2mg</t>
  </si>
  <si>
    <t>4mg</t>
  </si>
  <si>
    <t>6mg</t>
  </si>
  <si>
    <t>8mg</t>
  </si>
  <si>
    <t>Osirix</t>
  </si>
  <si>
    <t xml:space="preserve">PV score= </t>
  </si>
  <si>
    <t>PV in osirix</t>
  </si>
  <si>
    <t xml:space="preserve">Huscore= </t>
  </si>
  <si>
    <t>HU= (µx - µwater)/(µwater - µair)*1000</t>
  </si>
  <si>
    <t>HU</t>
  </si>
  <si>
    <t>HU score</t>
  </si>
  <si>
    <t>HU afrondscore</t>
  </si>
  <si>
    <t>Huscorexarea</t>
  </si>
  <si>
    <t>Huscore</t>
  </si>
  <si>
    <t>afgerond</t>
  </si>
  <si>
    <t>H20 mean (PV)</t>
  </si>
  <si>
    <t>air mean (PV)</t>
  </si>
  <si>
    <t>TRESHOLD</t>
  </si>
  <si>
    <t>PV</t>
  </si>
  <si>
    <t>1HU=</t>
  </si>
  <si>
    <t>Phantom hydroxyapatite 2-10mg LINKS</t>
  </si>
  <si>
    <t>Calcium volume Osirix (mm3)</t>
  </si>
  <si>
    <t xml:space="preserve">area surface </t>
  </si>
  <si>
    <t>Calcium score</t>
  </si>
  <si>
    <t>Calcium score HU</t>
  </si>
  <si>
    <t xml:space="preserve">Pvosirix recalculated to HU with following formula: </t>
  </si>
  <si>
    <t xml:space="preserve">2 tot 10 mg hydroxyapatite  2%agar </t>
  </si>
  <si>
    <t>conclusion</t>
  </si>
  <si>
    <t>Phantom  hydroxyapatite 2-10mg LINKS</t>
  </si>
  <si>
    <t>calcium scoring syst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scheme val="minor"/>
    </font>
    <font>
      <b/>
      <sz val="12"/>
      <color rgb="FF000000"/>
      <name val="Calibri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00FF0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80FF00"/>
        <bgColor indexed="64"/>
      </patternFill>
    </fill>
  </fills>
  <borders count="29">
    <border>
      <left/>
      <right/>
      <top/>
      <bottom/>
      <diagonal/>
    </border>
    <border>
      <left style="double">
        <color auto="1"/>
      </left>
      <right/>
      <top/>
      <bottom/>
      <diagonal/>
    </border>
    <border>
      <left style="dotted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hair">
        <color auto="1"/>
      </top>
      <bottom/>
      <diagonal/>
    </border>
    <border>
      <left style="double">
        <color auto="1"/>
      </left>
      <right/>
      <top style="hair">
        <color auto="1"/>
      </top>
      <bottom/>
      <diagonal/>
    </border>
    <border>
      <left style="dotted">
        <color auto="1"/>
      </left>
      <right/>
      <top style="hair">
        <color auto="1"/>
      </top>
      <bottom/>
      <diagonal/>
    </border>
    <border>
      <left/>
      <right/>
      <top style="thin">
        <color auto="1"/>
      </top>
      <bottom/>
      <diagonal/>
    </border>
    <border>
      <left style="double">
        <color auto="1"/>
      </left>
      <right/>
      <top style="thin">
        <color auto="1"/>
      </top>
      <bottom/>
      <diagonal/>
    </border>
    <border>
      <left style="dotted">
        <color auto="1"/>
      </left>
      <right/>
      <top style="thin">
        <color auto="1"/>
      </top>
      <bottom/>
      <diagonal/>
    </border>
    <border>
      <left/>
      <right/>
      <top/>
      <bottom style="double">
        <color auto="1"/>
      </bottom>
      <diagonal/>
    </border>
    <border>
      <left style="double">
        <color auto="1"/>
      </left>
      <right/>
      <top/>
      <bottom style="double">
        <color auto="1"/>
      </bottom>
      <diagonal/>
    </border>
    <border>
      <left style="dotted">
        <color auto="1"/>
      </left>
      <right/>
      <top/>
      <bottom style="double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double">
        <color auto="1"/>
      </left>
      <right/>
      <top style="thin">
        <color auto="1"/>
      </top>
      <bottom style="thin">
        <color auto="1"/>
      </bottom>
      <diagonal/>
    </border>
    <border>
      <left style="dotted">
        <color auto="1"/>
      </left>
      <right/>
      <top style="thin">
        <color auto="1"/>
      </top>
      <bottom style="thin">
        <color auto="1"/>
      </bottom>
      <diagonal/>
    </border>
    <border>
      <left style="double">
        <color auto="1"/>
      </left>
      <right/>
      <top/>
      <bottom style="thin">
        <color auto="1"/>
      </bottom>
      <diagonal/>
    </border>
    <border>
      <left style="dotted">
        <color auto="1"/>
      </left>
      <right/>
      <top/>
      <bottom style="thin">
        <color auto="1"/>
      </bottom>
      <diagonal/>
    </border>
    <border>
      <left/>
      <right/>
      <top style="double">
        <color auto="1"/>
      </top>
      <bottom/>
      <diagonal/>
    </border>
    <border>
      <left style="double">
        <color auto="1"/>
      </left>
      <right/>
      <top style="double">
        <color auto="1"/>
      </top>
      <bottom/>
      <diagonal/>
    </border>
    <border>
      <left style="dotted">
        <color auto="1"/>
      </left>
      <right/>
      <top style="double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double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8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6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2" borderId="1" xfId="0" applyFont="1" applyFill="1" applyBorder="1"/>
    <xf numFmtId="0" fontId="1" fillId="2" borderId="2" xfId="0" applyFont="1" applyFill="1" applyBorder="1"/>
    <xf numFmtId="0" fontId="1" fillId="0" borderId="1" xfId="0" applyFont="1" applyBorder="1"/>
    <xf numFmtId="0" fontId="1" fillId="0" borderId="2" xfId="0" applyFont="1" applyBorder="1"/>
    <xf numFmtId="0" fontId="0" fillId="0" borderId="3" xfId="0" applyBorder="1"/>
    <xf numFmtId="0" fontId="1" fillId="0" borderId="3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9" fontId="1" fillId="0" borderId="9" xfId="0" applyNumberFormat="1" applyFont="1" applyBorder="1"/>
    <xf numFmtId="0" fontId="0" fillId="0" borderId="9" xfId="0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0" fillId="0" borderId="12" xfId="0" applyBorder="1"/>
    <xf numFmtId="9" fontId="1" fillId="0" borderId="0" xfId="0" applyNumberFormat="1" applyFont="1"/>
    <xf numFmtId="0" fontId="1" fillId="0" borderId="15" xfId="0" applyFont="1" applyBorder="1"/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1" fillId="0" borderId="19" xfId="0" applyFont="1" applyBorder="1"/>
    <xf numFmtId="9" fontId="1" fillId="0" borderId="3" xfId="0" applyNumberFormat="1" applyFont="1" applyBorder="1"/>
    <xf numFmtId="0" fontId="1" fillId="0" borderId="20" xfId="0" applyFont="1" applyBorder="1"/>
    <xf numFmtId="0" fontId="1" fillId="0" borderId="21" xfId="0" applyFont="1" applyBorder="1"/>
    <xf numFmtId="0" fontId="1" fillId="0" borderId="22" xfId="0" applyFont="1" applyBorder="1"/>
    <xf numFmtId="0" fontId="1" fillId="0" borderId="0" xfId="0" applyFont="1" applyFill="1"/>
    <xf numFmtId="0" fontId="1" fillId="5" borderId="0" xfId="0" applyFont="1" applyFill="1"/>
    <xf numFmtId="0" fontId="1" fillId="0" borderId="0" xfId="0" applyFont="1" applyBorder="1"/>
    <xf numFmtId="0" fontId="0" fillId="0" borderId="0" xfId="0" applyBorder="1"/>
    <xf numFmtId="0" fontId="1" fillId="3" borderId="5" xfId="0" applyFont="1" applyFill="1" applyBorder="1"/>
    <xf numFmtId="0" fontId="1" fillId="0" borderId="24" xfId="0" applyFont="1" applyBorder="1"/>
    <xf numFmtId="0" fontId="0" fillId="0" borderId="5" xfId="0" applyBorder="1"/>
    <xf numFmtId="0" fontId="1" fillId="6" borderId="0" xfId="0" applyFont="1" applyFill="1"/>
    <xf numFmtId="0" fontId="1" fillId="4" borderId="3" xfId="0" applyFont="1" applyFill="1" applyBorder="1"/>
    <xf numFmtId="0" fontId="1" fillId="0" borderId="27" xfId="0" applyFont="1" applyBorder="1"/>
    <xf numFmtId="0" fontId="1" fillId="2" borderId="0" xfId="0" applyFont="1" applyFill="1" applyBorder="1"/>
    <xf numFmtId="2" fontId="1" fillId="0" borderId="0" xfId="0" applyNumberFormat="1" applyFont="1"/>
    <xf numFmtId="2" fontId="1" fillId="0" borderId="9" xfId="0" applyNumberFormat="1" applyFont="1" applyBorder="1"/>
    <xf numFmtId="2" fontId="1" fillId="0" borderId="12" xfId="0" applyNumberFormat="1" applyFont="1" applyBorder="1"/>
    <xf numFmtId="1" fontId="1" fillId="0" borderId="1" xfId="0" applyNumberFormat="1" applyFont="1" applyBorder="1"/>
    <xf numFmtId="1" fontId="1" fillId="0" borderId="2" xfId="0" applyNumberFormat="1" applyFont="1" applyBorder="1"/>
    <xf numFmtId="1" fontId="1" fillId="0" borderId="0" xfId="0" applyNumberFormat="1" applyFont="1"/>
    <xf numFmtId="1" fontId="1" fillId="0" borderId="0" xfId="0" applyNumberFormat="1" applyFont="1" applyBorder="1"/>
    <xf numFmtId="1" fontId="1" fillId="0" borderId="7" xfId="0" applyNumberFormat="1" applyFont="1" applyBorder="1"/>
    <xf numFmtId="1" fontId="1" fillId="0" borderId="8" xfId="0" applyNumberFormat="1" applyFont="1" applyBorder="1"/>
    <xf numFmtId="1" fontId="1" fillId="0" borderId="6" xfId="0" applyNumberFormat="1" applyFont="1" applyBorder="1"/>
    <xf numFmtId="1" fontId="1" fillId="0" borderId="11" xfId="0" applyNumberFormat="1" applyFont="1" applyBorder="1"/>
    <xf numFmtId="1" fontId="1" fillId="0" borderId="9" xfId="0" applyNumberFormat="1" applyFont="1" applyBorder="1"/>
    <xf numFmtId="1" fontId="0" fillId="0" borderId="0" xfId="0" applyNumberFormat="1"/>
    <xf numFmtId="1" fontId="1" fillId="0" borderId="13" xfId="0" applyNumberFormat="1" applyFont="1" applyBorder="1"/>
    <xf numFmtId="1" fontId="1" fillId="0" borderId="14" xfId="0" applyNumberFormat="1" applyFont="1" applyBorder="1"/>
    <xf numFmtId="1" fontId="1" fillId="0" borderId="12" xfId="0" applyNumberFormat="1" applyFont="1" applyBorder="1"/>
    <xf numFmtId="164" fontId="1" fillId="0" borderId="1" xfId="0" applyNumberFormat="1" applyFont="1" applyBorder="1"/>
    <xf numFmtId="164" fontId="1" fillId="0" borderId="10" xfId="0" applyNumberFormat="1" applyFont="1" applyBorder="1"/>
    <xf numFmtId="165" fontId="1" fillId="0" borderId="0" xfId="0" applyNumberFormat="1" applyFont="1"/>
    <xf numFmtId="165" fontId="1" fillId="0" borderId="6" xfId="0" applyNumberFormat="1" applyFont="1" applyBorder="1"/>
    <xf numFmtId="165" fontId="1" fillId="0" borderId="9" xfId="0" applyNumberFormat="1" applyFont="1" applyBorder="1"/>
    <xf numFmtId="165" fontId="1" fillId="0" borderId="12" xfId="0" applyNumberFormat="1" applyFont="1" applyBorder="1"/>
    <xf numFmtId="0" fontId="1" fillId="0" borderId="28" xfId="0" applyFont="1" applyBorder="1"/>
    <xf numFmtId="0" fontId="0" fillId="0" borderId="28" xfId="0" applyBorder="1"/>
    <xf numFmtId="165" fontId="1" fillId="0" borderId="0" xfId="0" applyNumberFormat="1" applyFont="1" applyBorder="1"/>
    <xf numFmtId="2" fontId="1" fillId="0" borderId="0" xfId="0" applyNumberFormat="1" applyFont="1" applyBorder="1"/>
    <xf numFmtId="0" fontId="4" fillId="0" borderId="0" xfId="0" applyFont="1"/>
    <xf numFmtId="0" fontId="1" fillId="2" borderId="5" xfId="0" applyFont="1" applyFill="1" applyBorder="1"/>
    <xf numFmtId="0" fontId="1" fillId="3" borderId="0" xfId="0" applyFont="1" applyFill="1" applyBorder="1"/>
    <xf numFmtId="2" fontId="1" fillId="0" borderId="5" xfId="0" applyNumberFormat="1" applyFont="1" applyBorder="1"/>
    <xf numFmtId="1" fontId="1" fillId="0" borderId="5" xfId="0" applyNumberFormat="1" applyFont="1" applyBorder="1"/>
    <xf numFmtId="0" fontId="1" fillId="0" borderId="4" xfId="0" applyFont="1" applyBorder="1"/>
    <xf numFmtId="0" fontId="1" fillId="0" borderId="23" xfId="0" applyFont="1" applyBorder="1"/>
    <xf numFmtId="0" fontId="1" fillId="0" borderId="25" xfId="0" applyFont="1" applyBorder="1"/>
    <xf numFmtId="0" fontId="4" fillId="2" borderId="0" xfId="0" applyFont="1" applyFill="1"/>
    <xf numFmtId="0" fontId="4" fillId="0" borderId="6" xfId="0" applyFont="1" applyBorder="1"/>
    <xf numFmtId="0" fontId="5" fillId="5" borderId="0" xfId="0" applyFont="1" applyFill="1"/>
    <xf numFmtId="0" fontId="6" fillId="5" borderId="0" xfId="0" applyFont="1" applyFill="1"/>
    <xf numFmtId="0" fontId="6" fillId="0" borderId="0" xfId="0" applyFont="1"/>
    <xf numFmtId="0" fontId="4" fillId="0" borderId="1" xfId="0" applyFont="1" applyBorder="1"/>
    <xf numFmtId="0" fontId="1" fillId="0" borderId="2" xfId="0" applyFont="1" applyFill="1" applyBorder="1"/>
    <xf numFmtId="164" fontId="1" fillId="7" borderId="26" xfId="0" applyNumberFormat="1" applyFont="1" applyFill="1" applyBorder="1"/>
    <xf numFmtId="2" fontId="1" fillId="7" borderId="0" xfId="0" applyNumberFormat="1" applyFont="1" applyFill="1"/>
  </cellXfs>
  <cellStyles count="83">
    <cellStyle name="Gevolgde hyperlink" xfId="2" builtinId="9" hidden="1"/>
    <cellStyle name="Gevolgde hyperlink" xfId="4" builtinId="9" hidden="1"/>
    <cellStyle name="Gevolgde hyperlink" xfId="6" builtinId="9" hidden="1"/>
    <cellStyle name="Gevolgde hyperlink" xfId="8" builtinId="9" hidden="1"/>
    <cellStyle name="Gevolgde hyperlink" xfId="10" builtinId="9" hidden="1"/>
    <cellStyle name="Gevolgde hyperlink" xfId="12" builtinId="9" hidden="1"/>
    <cellStyle name="Gevolgde hyperlink" xfId="14" builtinId="9" hidden="1"/>
    <cellStyle name="Gevolgde hyperlink" xfId="16" builtinId="9" hidden="1"/>
    <cellStyle name="Gevolgde hyperlink" xfId="18" builtinId="9" hidden="1"/>
    <cellStyle name="Gevolgde hyperlink" xfId="20" builtinId="9" hidden="1"/>
    <cellStyle name="Gevolgde hyperlink" xfId="22" builtinId="9" hidden="1"/>
    <cellStyle name="Gevolgde hyperlink" xfId="24" builtinId="9" hidden="1"/>
    <cellStyle name="Gevolgde hyperlink" xfId="26" builtinId="9" hidden="1"/>
    <cellStyle name="Gevolgde hyperlink" xfId="28" builtinId="9" hidden="1"/>
    <cellStyle name="Gevolgde hyperlink" xfId="30" builtinId="9" hidden="1"/>
    <cellStyle name="Gevolgde hyperlink" xfId="32" builtinId="9" hidden="1"/>
    <cellStyle name="Gevolgde hyperlink" xfId="34" builtinId="9" hidden="1"/>
    <cellStyle name="Gevolgde hyperlink" xfId="36" builtinId="9" hidden="1"/>
    <cellStyle name="Gevolgde hyperlink" xfId="38" builtinId="9" hidden="1"/>
    <cellStyle name="Gevolgde hyperlink" xfId="40" builtinId="9" hidden="1"/>
    <cellStyle name="Gevolgde hyperlink" xfId="42" builtinId="9" hidden="1"/>
    <cellStyle name="Gevolgde hyperlink" xfId="44" builtinId="9" hidden="1"/>
    <cellStyle name="Gevolgde hyperlink" xfId="46" builtinId="9" hidden="1"/>
    <cellStyle name="Gevolgde hyperlink" xfId="48" builtinId="9" hidden="1"/>
    <cellStyle name="Gevolgde hyperlink" xfId="50" builtinId="9" hidden="1"/>
    <cellStyle name="Gevolgde hyperlink" xfId="52" builtinId="9" hidden="1"/>
    <cellStyle name="Gevolgde hyperlink" xfId="54" builtinId="9" hidden="1"/>
    <cellStyle name="Gevolgde hyperlink" xfId="56" builtinId="9" hidden="1"/>
    <cellStyle name="Gevolgde hyperlink" xfId="58" builtinId="9" hidden="1"/>
    <cellStyle name="Gevolgde hyperlink" xfId="60" builtinId="9" hidden="1"/>
    <cellStyle name="Gevolgde hyperlink" xfId="62" builtinId="9" hidden="1"/>
    <cellStyle name="Gevolgde hyperlink" xfId="64" builtinId="9" hidden="1"/>
    <cellStyle name="Gevolgde hyperlink" xfId="66" builtinId="9" hidden="1"/>
    <cellStyle name="Gevolgde hyperlink" xfId="68" builtinId="9" hidden="1"/>
    <cellStyle name="Gevolgde hyperlink" xfId="70" builtinId="9" hidden="1"/>
    <cellStyle name="Gevolgde hyperlink" xfId="72" builtinId="9" hidden="1"/>
    <cellStyle name="Gevolgde hyperlink" xfId="74" builtinId="9" hidden="1"/>
    <cellStyle name="Gevolgde hyperlink" xfId="76" builtinId="9" hidden="1"/>
    <cellStyle name="Gevolgde hyperlink" xfId="78" builtinId="9" hidden="1"/>
    <cellStyle name="Gevolgde hyperlink" xfId="80" builtinId="9" hidden="1"/>
    <cellStyle name="Gevolgde hyperlink" xfId="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900"/>
  <sheetViews>
    <sheetView tabSelected="1" topLeftCell="J1" workbookViewId="0">
      <pane ySplit="1" topLeftCell="A2" activePane="bottomLeft" state="frozen"/>
      <selection pane="bottomLeft" activeCell="Y20" sqref="Y20"/>
    </sheetView>
  </sheetViews>
  <sheetFormatPr baseColWidth="10" defaultRowHeight="15" x14ac:dyDescent="0"/>
  <cols>
    <col min="2" max="2" width="3.33203125" customWidth="1"/>
    <col min="3" max="3" width="17" customWidth="1"/>
    <col min="4" max="4" width="24.33203125" bestFit="1" customWidth="1"/>
    <col min="5" max="5" width="21.5" bestFit="1" customWidth="1"/>
    <col min="6" max="6" width="13.5" bestFit="1" customWidth="1"/>
    <col min="9" max="9" width="10.83203125" style="38"/>
    <col min="10" max="11" width="10.83203125" style="35"/>
    <col min="12" max="12" width="10.83203125" style="38"/>
    <col min="15" max="15" width="21.1640625" bestFit="1" customWidth="1"/>
    <col min="16" max="16" width="11.83203125" customWidth="1"/>
    <col min="17" max="18" width="13.6640625" customWidth="1"/>
    <col min="25" max="25" width="11.83203125" bestFit="1" customWidth="1"/>
  </cols>
  <sheetData>
    <row r="1" spans="1:39">
      <c r="A1" s="2"/>
      <c r="B1" s="2"/>
      <c r="C1" s="2" t="s">
        <v>0</v>
      </c>
      <c r="D1" s="3" t="s">
        <v>34</v>
      </c>
      <c r="E1" s="4" t="s">
        <v>1</v>
      </c>
      <c r="F1" s="2" t="s">
        <v>2</v>
      </c>
      <c r="G1" s="2" t="s">
        <v>3</v>
      </c>
      <c r="H1" s="2" t="s">
        <v>35</v>
      </c>
      <c r="I1" s="70" t="s">
        <v>22</v>
      </c>
      <c r="J1" s="42" t="s">
        <v>23</v>
      </c>
      <c r="K1" s="42" t="s">
        <v>24</v>
      </c>
      <c r="L1" s="36" t="s">
        <v>25</v>
      </c>
      <c r="M1" s="71" t="s">
        <v>36</v>
      </c>
      <c r="N1" s="2"/>
      <c r="O1" s="2"/>
      <c r="P1" s="2" t="s">
        <v>40</v>
      </c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</row>
    <row r="2" spans="1:39">
      <c r="A2" s="1"/>
      <c r="B2" s="1"/>
      <c r="C2" s="1"/>
      <c r="D2" s="82"/>
      <c r="E2" s="83"/>
      <c r="F2" s="1"/>
      <c r="G2" s="82"/>
      <c r="H2" s="1"/>
      <c r="I2" s="9"/>
      <c r="J2" s="34"/>
      <c r="K2" s="34"/>
      <c r="L2" s="72"/>
      <c r="M2" s="43"/>
      <c r="N2" s="1"/>
      <c r="O2" s="1"/>
      <c r="P2" s="40" t="s">
        <v>41</v>
      </c>
      <c r="Q2" s="39"/>
      <c r="R2" s="39"/>
      <c r="S2" s="39"/>
      <c r="T2" s="1"/>
      <c r="U2" s="1"/>
    </row>
    <row r="3" spans="1:39">
      <c r="A3" s="1"/>
      <c r="B3" s="1"/>
      <c r="C3" s="1"/>
      <c r="D3" s="5"/>
      <c r="E3" s="83"/>
      <c r="F3" s="1"/>
      <c r="G3" s="1"/>
      <c r="H3" s="1"/>
      <c r="I3" s="9"/>
      <c r="J3" s="34"/>
      <c r="K3" s="34"/>
      <c r="L3" s="72"/>
      <c r="M3" s="43"/>
      <c r="N3" s="1"/>
      <c r="O3" s="32"/>
      <c r="P3" s="1" t="s">
        <v>39</v>
      </c>
      <c r="Q3" s="1"/>
      <c r="R3" s="1"/>
      <c r="S3" s="1"/>
      <c r="T3" s="1"/>
      <c r="U3" s="34"/>
    </row>
    <row r="4" spans="1:39">
      <c r="A4" s="1"/>
      <c r="B4" s="1"/>
      <c r="C4" s="1"/>
      <c r="D4" s="5"/>
      <c r="E4" s="6"/>
      <c r="F4" s="1"/>
      <c r="G4" s="1"/>
      <c r="H4" s="1"/>
      <c r="I4" s="9"/>
      <c r="J4" s="34"/>
      <c r="K4" s="34"/>
      <c r="L4" s="72"/>
      <c r="M4" s="43"/>
      <c r="N4" s="1"/>
      <c r="O4" s="1"/>
      <c r="P4" s="1"/>
      <c r="Q4" s="1"/>
      <c r="R4" s="1"/>
      <c r="S4" s="1"/>
      <c r="T4" s="1"/>
      <c r="U4" s="34"/>
    </row>
    <row r="5" spans="1:39">
      <c r="A5" s="1"/>
      <c r="B5" s="1"/>
      <c r="C5" s="1"/>
      <c r="D5" s="46"/>
      <c r="E5" s="47"/>
      <c r="F5" s="48"/>
      <c r="G5" s="48"/>
      <c r="H5" s="48"/>
      <c r="I5" s="73"/>
      <c r="J5" s="49"/>
      <c r="K5" s="49"/>
      <c r="L5" s="72"/>
      <c r="M5" s="43"/>
      <c r="N5" s="1"/>
      <c r="O5" s="1" t="s">
        <v>7</v>
      </c>
      <c r="P5" s="37">
        <v>2</v>
      </c>
      <c r="Q5" s="23">
        <v>4</v>
      </c>
      <c r="R5" s="23">
        <v>6</v>
      </c>
      <c r="S5" s="23">
        <v>8</v>
      </c>
      <c r="T5" s="41">
        <v>10</v>
      </c>
      <c r="U5" s="34"/>
    </row>
    <row r="6" spans="1:39">
      <c r="A6" s="2" t="s">
        <v>33</v>
      </c>
      <c r="B6" s="33"/>
      <c r="C6" s="33"/>
      <c r="D6" s="59">
        <f>SUM(G7:G38)</f>
        <v>20.9</v>
      </c>
      <c r="E6" s="47"/>
      <c r="F6" s="48"/>
      <c r="G6" s="48"/>
      <c r="H6" s="48"/>
      <c r="I6" s="73"/>
      <c r="J6" s="49">
        <f t="shared" ref="J6:J69" si="0">LOOKUP(I6,$O$17:$P$21)</f>
        <v>0</v>
      </c>
      <c r="K6" s="49">
        <f>ROUNDDOWN(I6/100,0)</f>
        <v>0</v>
      </c>
      <c r="L6" s="72"/>
      <c r="M6" s="43"/>
      <c r="N6" s="1"/>
      <c r="O6" s="1" t="s">
        <v>12</v>
      </c>
      <c r="P6" s="84">
        <f>D6</f>
        <v>20.9</v>
      </c>
      <c r="Q6" s="84">
        <f>D40</f>
        <v>100.31</v>
      </c>
      <c r="R6" s="84">
        <f>D81</f>
        <v>131.48000000000005</v>
      </c>
      <c r="S6" s="84">
        <f>D126</f>
        <v>243.73</v>
      </c>
      <c r="T6" s="84">
        <f>D194</f>
        <v>389.44000000000005</v>
      </c>
      <c r="U6" s="34"/>
    </row>
    <row r="7" spans="1:39">
      <c r="A7" s="1" t="s">
        <v>13</v>
      </c>
      <c r="B7" s="1"/>
      <c r="C7" s="1"/>
      <c r="D7" s="46"/>
      <c r="E7" s="47">
        <v>43693</v>
      </c>
      <c r="F7" s="48">
        <v>46197</v>
      </c>
      <c r="G7" s="61">
        <v>0.06</v>
      </c>
      <c r="H7" s="48">
        <f>100*G7</f>
        <v>6</v>
      </c>
      <c r="I7" s="73">
        <f t="shared" ref="I7:I38" si="1">(F7-$W$27)/$V$31</f>
        <v>844.13934426229514</v>
      </c>
      <c r="J7" s="49">
        <f t="shared" si="0"/>
        <v>1</v>
      </c>
      <c r="K7" s="49">
        <f t="shared" ref="K7" si="2">ROUNDDOWN(I7/100,0)</f>
        <v>8</v>
      </c>
      <c r="L7" s="73">
        <f t="shared" ref="L7:L70" si="3">H7*J7</f>
        <v>6</v>
      </c>
      <c r="M7" s="43">
        <f>SUM(L7:L39)</f>
        <v>4096</v>
      </c>
      <c r="N7" s="1"/>
      <c r="O7" s="33" t="s">
        <v>37</v>
      </c>
      <c r="P7" s="85">
        <f>M7</f>
        <v>4096</v>
      </c>
      <c r="Q7" s="85">
        <f>M41</f>
        <v>19999</v>
      </c>
      <c r="R7" s="85">
        <f>M82</f>
        <v>26271</v>
      </c>
      <c r="S7" s="85">
        <f>M127</f>
        <v>48735</v>
      </c>
      <c r="T7" s="85">
        <f>M195</f>
        <v>77834</v>
      </c>
      <c r="U7" s="34"/>
    </row>
    <row r="8" spans="1:39">
      <c r="A8" s="1"/>
      <c r="B8" s="1"/>
      <c r="C8" s="1"/>
      <c r="D8" s="46"/>
      <c r="E8" s="47">
        <v>44450</v>
      </c>
      <c r="F8" s="48">
        <v>49171</v>
      </c>
      <c r="G8" s="61">
        <v>0.06</v>
      </c>
      <c r="H8" s="48">
        <f t="shared" ref="H8:H41" si="4">100*G8</f>
        <v>6</v>
      </c>
      <c r="I8" s="73">
        <f t="shared" si="1"/>
        <v>966.02459016393448</v>
      </c>
      <c r="J8" s="49">
        <f t="shared" si="0"/>
        <v>1</v>
      </c>
      <c r="K8" s="49">
        <f t="shared" ref="K8:K74" si="5">ROUNDDOWN(I8/100,0)</f>
        <v>9</v>
      </c>
      <c r="L8" s="73">
        <f t="shared" si="3"/>
        <v>6</v>
      </c>
      <c r="M8" s="43"/>
      <c r="N8" s="1"/>
      <c r="O8" s="1"/>
      <c r="P8" s="1"/>
      <c r="Q8" s="1"/>
      <c r="R8" s="1"/>
      <c r="S8" s="1"/>
      <c r="T8" s="1"/>
      <c r="U8" s="1"/>
    </row>
    <row r="9" spans="1:39">
      <c r="A9" s="69"/>
      <c r="B9" s="1"/>
      <c r="C9" s="1"/>
      <c r="D9" s="46"/>
      <c r="E9" s="47">
        <v>44896</v>
      </c>
      <c r="F9" s="48">
        <v>48533</v>
      </c>
      <c r="G9" s="61">
        <v>0.19</v>
      </c>
      <c r="H9" s="48">
        <f t="shared" si="4"/>
        <v>19</v>
      </c>
      <c r="I9" s="73">
        <f t="shared" si="1"/>
        <v>939.87704918032796</v>
      </c>
      <c r="J9" s="49">
        <f t="shared" si="0"/>
        <v>1</v>
      </c>
      <c r="K9" s="49">
        <f t="shared" si="5"/>
        <v>9</v>
      </c>
      <c r="L9" s="73">
        <f t="shared" si="3"/>
        <v>19</v>
      </c>
      <c r="M9" s="43"/>
      <c r="N9" s="1"/>
    </row>
    <row r="10" spans="1:39">
      <c r="A10" s="78"/>
      <c r="B10" s="10"/>
      <c r="C10" s="10"/>
      <c r="D10" s="50"/>
      <c r="E10" s="51">
        <v>45694</v>
      </c>
      <c r="F10" s="52">
        <v>52863</v>
      </c>
      <c r="G10" s="62">
        <v>0.32</v>
      </c>
      <c r="H10" s="48">
        <f t="shared" si="4"/>
        <v>32</v>
      </c>
      <c r="I10" s="73">
        <f t="shared" si="1"/>
        <v>1117.3360655737706</v>
      </c>
      <c r="J10" s="49">
        <f t="shared" si="0"/>
        <v>2</v>
      </c>
      <c r="K10" s="49">
        <f t="shared" si="5"/>
        <v>11</v>
      </c>
      <c r="L10" s="73">
        <f t="shared" si="3"/>
        <v>64</v>
      </c>
      <c r="M10" s="68"/>
      <c r="N10" s="1"/>
      <c r="Q10" s="1"/>
      <c r="R10" s="1"/>
    </row>
    <row r="11" spans="1:39">
      <c r="A11" s="69"/>
      <c r="B11" s="1"/>
      <c r="C11" s="1"/>
      <c r="D11" s="46"/>
      <c r="E11" s="47">
        <v>45384</v>
      </c>
      <c r="F11" s="48">
        <v>53273</v>
      </c>
      <c r="G11" s="61">
        <v>0.37</v>
      </c>
      <c r="H11" s="48">
        <f t="shared" si="4"/>
        <v>37</v>
      </c>
      <c r="I11" s="73">
        <f t="shared" si="1"/>
        <v>1134.1393442622953</v>
      </c>
      <c r="J11" s="49">
        <f t="shared" si="0"/>
        <v>2</v>
      </c>
      <c r="K11" s="49">
        <f t="shared" si="5"/>
        <v>11</v>
      </c>
      <c r="L11" s="73">
        <f t="shared" si="3"/>
        <v>74</v>
      </c>
      <c r="M11" s="43"/>
      <c r="N11" s="1"/>
      <c r="Q11" s="1"/>
      <c r="R11" s="1"/>
    </row>
    <row r="12" spans="1:39">
      <c r="A12" s="1"/>
      <c r="B12" s="1"/>
      <c r="C12" s="1"/>
      <c r="D12" s="46"/>
      <c r="E12" s="47">
        <v>45884</v>
      </c>
      <c r="F12" s="48">
        <v>53047</v>
      </c>
      <c r="G12" s="61">
        <v>0.47</v>
      </c>
      <c r="H12" s="48">
        <f t="shared" si="4"/>
        <v>47</v>
      </c>
      <c r="I12" s="73">
        <f t="shared" si="1"/>
        <v>1124.877049180328</v>
      </c>
      <c r="J12" s="49">
        <f t="shared" si="0"/>
        <v>2</v>
      </c>
      <c r="K12" s="49">
        <f t="shared" si="5"/>
        <v>11</v>
      </c>
      <c r="L12" s="73">
        <f t="shared" si="3"/>
        <v>94</v>
      </c>
      <c r="M12" s="43"/>
      <c r="N12" s="1"/>
      <c r="Q12" s="1"/>
      <c r="R12" s="1"/>
    </row>
    <row r="13" spans="1:39">
      <c r="A13" s="1"/>
      <c r="B13" s="1"/>
      <c r="C13" s="1"/>
      <c r="D13" s="46"/>
      <c r="E13" s="47">
        <v>47702</v>
      </c>
      <c r="F13" s="48">
        <v>60719</v>
      </c>
      <c r="G13" s="61">
        <v>0.54</v>
      </c>
      <c r="H13" s="48">
        <f t="shared" si="4"/>
        <v>54</v>
      </c>
      <c r="I13" s="73">
        <f t="shared" si="1"/>
        <v>1439.3032786885246</v>
      </c>
      <c r="J13" s="49">
        <f t="shared" si="0"/>
        <v>2</v>
      </c>
      <c r="K13" s="49">
        <f t="shared" si="5"/>
        <v>14</v>
      </c>
      <c r="L13" s="73">
        <f t="shared" si="3"/>
        <v>108</v>
      </c>
      <c r="M13" s="43"/>
      <c r="N13" s="1"/>
      <c r="Q13" s="1"/>
      <c r="R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</row>
    <row r="14" spans="1:39">
      <c r="A14" s="1"/>
      <c r="B14" s="1"/>
      <c r="C14" s="1"/>
      <c r="D14" s="46"/>
      <c r="E14" s="47">
        <v>49794</v>
      </c>
      <c r="F14" s="48">
        <v>62927</v>
      </c>
      <c r="G14" s="61">
        <v>0.64</v>
      </c>
      <c r="H14" s="48">
        <f t="shared" si="4"/>
        <v>64</v>
      </c>
      <c r="I14" s="73">
        <f t="shared" si="1"/>
        <v>1529.7950819672133</v>
      </c>
      <c r="J14" s="49">
        <f t="shared" si="0"/>
        <v>2</v>
      </c>
      <c r="K14" s="49">
        <f t="shared" si="5"/>
        <v>15</v>
      </c>
      <c r="L14" s="73">
        <f t="shared" si="3"/>
        <v>128</v>
      </c>
      <c r="M14" s="43"/>
      <c r="N14" s="1"/>
      <c r="Q14" s="1"/>
      <c r="Z14" s="1"/>
      <c r="AA14" s="1"/>
      <c r="AB14" s="1"/>
    </row>
    <row r="15" spans="1:39">
      <c r="A15" s="1"/>
      <c r="B15" s="1"/>
      <c r="C15" s="1"/>
      <c r="D15" s="46"/>
      <c r="E15" s="47">
        <v>50052</v>
      </c>
      <c r="F15" s="48">
        <v>65535</v>
      </c>
      <c r="G15" s="61">
        <v>0.94</v>
      </c>
      <c r="H15" s="48">
        <f t="shared" si="4"/>
        <v>94</v>
      </c>
      <c r="I15" s="73">
        <f t="shared" si="1"/>
        <v>1636.6803278688526</v>
      </c>
      <c r="J15" s="49">
        <f t="shared" si="0"/>
        <v>2</v>
      </c>
      <c r="K15" s="49">
        <f t="shared" si="5"/>
        <v>16</v>
      </c>
      <c r="L15" s="73">
        <f t="shared" si="3"/>
        <v>188</v>
      </c>
      <c r="M15" s="43"/>
      <c r="N15" s="1"/>
      <c r="O15" t="s">
        <v>42</v>
      </c>
      <c r="Q15" s="1"/>
      <c r="Z15" s="1"/>
      <c r="AA15" s="1"/>
      <c r="AB15" s="1"/>
    </row>
    <row r="16" spans="1:39">
      <c r="A16" s="1"/>
      <c r="B16" s="1"/>
      <c r="C16" s="1"/>
      <c r="D16" s="46"/>
      <c r="E16" s="47">
        <v>50612</v>
      </c>
      <c r="F16" s="48">
        <v>65535</v>
      </c>
      <c r="G16" s="61">
        <v>1.07</v>
      </c>
      <c r="H16" s="48">
        <f t="shared" si="4"/>
        <v>107</v>
      </c>
      <c r="I16" s="73">
        <f t="shared" si="1"/>
        <v>1636.6803278688526</v>
      </c>
      <c r="J16" s="49">
        <f t="shared" si="0"/>
        <v>2</v>
      </c>
      <c r="K16" s="49">
        <f t="shared" si="5"/>
        <v>16</v>
      </c>
      <c r="L16" s="73">
        <f t="shared" si="3"/>
        <v>214</v>
      </c>
      <c r="M16" s="43"/>
      <c r="N16" s="1"/>
      <c r="O16" t="s">
        <v>22</v>
      </c>
      <c r="P16" t="s">
        <v>26</v>
      </c>
      <c r="Q16" s="1"/>
    </row>
    <row r="17" spans="1:42">
      <c r="A17" s="1"/>
      <c r="B17" s="1"/>
      <c r="C17" s="1"/>
      <c r="D17" s="46"/>
      <c r="E17" s="47">
        <v>49757</v>
      </c>
      <c r="F17" s="48">
        <v>65535</v>
      </c>
      <c r="G17" s="61">
        <v>1.31</v>
      </c>
      <c r="H17" s="48">
        <f t="shared" si="4"/>
        <v>131</v>
      </c>
      <c r="I17" s="73">
        <f t="shared" si="1"/>
        <v>1636.6803278688526</v>
      </c>
      <c r="J17" s="49">
        <f t="shared" si="0"/>
        <v>2</v>
      </c>
      <c r="K17" s="49">
        <f t="shared" si="5"/>
        <v>16</v>
      </c>
      <c r="L17" s="73">
        <f t="shared" si="3"/>
        <v>262</v>
      </c>
      <c r="M17" s="43"/>
      <c r="N17" s="1"/>
      <c r="O17">
        <v>0</v>
      </c>
      <c r="P17">
        <v>0</v>
      </c>
      <c r="Q17" s="1"/>
    </row>
    <row r="18" spans="1:42">
      <c r="A18" s="1"/>
      <c r="B18" s="1"/>
      <c r="C18" s="1"/>
      <c r="D18" s="46"/>
      <c r="E18" s="47">
        <v>48861</v>
      </c>
      <c r="F18" s="48">
        <v>65535</v>
      </c>
      <c r="G18" s="61">
        <v>1.31</v>
      </c>
      <c r="H18" s="48">
        <f t="shared" si="4"/>
        <v>131</v>
      </c>
      <c r="I18" s="73">
        <f t="shared" si="1"/>
        <v>1636.6803278688526</v>
      </c>
      <c r="J18" s="49">
        <f t="shared" si="0"/>
        <v>2</v>
      </c>
      <c r="K18" s="49">
        <f t="shared" si="5"/>
        <v>16</v>
      </c>
      <c r="L18" s="73">
        <f t="shared" si="3"/>
        <v>262</v>
      </c>
      <c r="M18" s="43"/>
      <c r="N18" s="1"/>
      <c r="O18" s="1">
        <v>700</v>
      </c>
      <c r="P18">
        <v>1</v>
      </c>
      <c r="Q18" s="1"/>
    </row>
    <row r="19" spans="1:42">
      <c r="A19" s="1"/>
      <c r="B19" s="1"/>
      <c r="C19" s="1"/>
      <c r="D19" s="46"/>
      <c r="E19" s="47">
        <v>48592</v>
      </c>
      <c r="F19" s="48">
        <v>61423</v>
      </c>
      <c r="G19" s="61">
        <v>1.18</v>
      </c>
      <c r="H19" s="48">
        <f t="shared" si="4"/>
        <v>118</v>
      </c>
      <c r="I19" s="73">
        <f t="shared" si="1"/>
        <v>1468.155737704918</v>
      </c>
      <c r="J19" s="49">
        <f t="shared" si="0"/>
        <v>2</v>
      </c>
      <c r="K19" s="49">
        <f t="shared" si="5"/>
        <v>14</v>
      </c>
      <c r="L19" s="73">
        <f t="shared" si="3"/>
        <v>236</v>
      </c>
      <c r="M19" s="43"/>
      <c r="N19" s="1"/>
      <c r="O19" s="1">
        <v>1000</v>
      </c>
      <c r="P19">
        <v>2</v>
      </c>
      <c r="Q19" s="1"/>
    </row>
    <row r="20" spans="1:42">
      <c r="A20" s="1"/>
      <c r="B20" s="1"/>
      <c r="C20" s="1"/>
      <c r="D20" s="46"/>
      <c r="E20" s="47">
        <v>48372</v>
      </c>
      <c r="F20" s="48">
        <v>59179</v>
      </c>
      <c r="G20" s="61">
        <v>1.05</v>
      </c>
      <c r="H20" s="48">
        <f t="shared" si="4"/>
        <v>105</v>
      </c>
      <c r="I20" s="73">
        <f t="shared" si="1"/>
        <v>1376.188524590164</v>
      </c>
      <c r="J20" s="49">
        <f t="shared" si="0"/>
        <v>2</v>
      </c>
      <c r="K20" s="49">
        <f t="shared" si="5"/>
        <v>13</v>
      </c>
      <c r="L20" s="73">
        <f t="shared" si="3"/>
        <v>210</v>
      </c>
      <c r="M20" s="43"/>
      <c r="N20" s="1"/>
      <c r="O20" s="1">
        <v>2000</v>
      </c>
      <c r="P20">
        <v>3</v>
      </c>
      <c r="Q20" s="1"/>
    </row>
    <row r="21" spans="1:42">
      <c r="A21" s="1"/>
      <c r="B21" s="1"/>
      <c r="C21" s="1"/>
      <c r="D21" s="46"/>
      <c r="E21" s="47">
        <v>47625</v>
      </c>
      <c r="F21" s="48">
        <v>58949</v>
      </c>
      <c r="G21" s="61">
        <v>0.95</v>
      </c>
      <c r="H21" s="48">
        <f t="shared" si="4"/>
        <v>95</v>
      </c>
      <c r="I21" s="73">
        <f t="shared" si="1"/>
        <v>1366.7622950819673</v>
      </c>
      <c r="J21" s="49">
        <f t="shared" si="0"/>
        <v>2</v>
      </c>
      <c r="K21" s="49">
        <f t="shared" si="5"/>
        <v>13</v>
      </c>
      <c r="L21" s="73">
        <f t="shared" si="3"/>
        <v>190</v>
      </c>
      <c r="M21" s="43"/>
      <c r="N21" s="1"/>
      <c r="O21" s="1">
        <v>3000</v>
      </c>
      <c r="P21">
        <v>4</v>
      </c>
      <c r="Q21" s="1"/>
    </row>
    <row r="22" spans="1:42">
      <c r="A22" s="1"/>
      <c r="B22" s="1"/>
      <c r="C22" s="1"/>
      <c r="D22" s="46"/>
      <c r="E22" s="47">
        <v>46669</v>
      </c>
      <c r="F22" s="48">
        <v>61891</v>
      </c>
      <c r="G22" s="61">
        <v>1.18</v>
      </c>
      <c r="H22" s="48">
        <f t="shared" si="4"/>
        <v>118</v>
      </c>
      <c r="I22" s="73">
        <f t="shared" si="1"/>
        <v>1487.3360655737706</v>
      </c>
      <c r="J22" s="49">
        <f t="shared" si="0"/>
        <v>2</v>
      </c>
      <c r="K22" s="49">
        <f t="shared" si="5"/>
        <v>14</v>
      </c>
      <c r="L22" s="73">
        <f t="shared" si="3"/>
        <v>236</v>
      </c>
      <c r="M22" s="43"/>
      <c r="N22" s="1"/>
      <c r="O22" s="35"/>
      <c r="P22" s="35"/>
      <c r="Q22" s="1"/>
    </row>
    <row r="23" spans="1:42">
      <c r="A23" s="1"/>
      <c r="B23" s="1"/>
      <c r="C23" s="1"/>
      <c r="D23" s="46"/>
      <c r="E23" s="47">
        <v>47367</v>
      </c>
      <c r="F23" s="48">
        <v>62799</v>
      </c>
      <c r="G23" s="61">
        <v>1.34</v>
      </c>
      <c r="H23" s="48">
        <f t="shared" si="4"/>
        <v>134</v>
      </c>
      <c r="I23" s="73">
        <f t="shared" si="1"/>
        <v>1524.549180327869</v>
      </c>
      <c r="J23" s="49">
        <f t="shared" si="0"/>
        <v>2</v>
      </c>
      <c r="K23" s="49">
        <f t="shared" si="5"/>
        <v>15</v>
      </c>
      <c r="L23" s="73">
        <f t="shared" si="3"/>
        <v>268</v>
      </c>
      <c r="M23" s="43"/>
      <c r="N23" s="1"/>
      <c r="O23" s="1" t="s">
        <v>17</v>
      </c>
      <c r="P23" s="1"/>
      <c r="Q23" s="1"/>
      <c r="R23" s="1"/>
      <c r="S23" s="1"/>
      <c r="T23" s="1"/>
      <c r="U23" s="1"/>
      <c r="V23" s="1"/>
      <c r="W23" s="1"/>
      <c r="X23" s="1"/>
    </row>
    <row r="24" spans="1:42">
      <c r="A24" s="1"/>
      <c r="B24" s="1"/>
      <c r="C24" s="1"/>
      <c r="D24" s="46"/>
      <c r="E24" s="47">
        <v>47433</v>
      </c>
      <c r="F24" s="48">
        <v>56963</v>
      </c>
      <c r="G24" s="61">
        <v>1.46</v>
      </c>
      <c r="H24" s="48">
        <f t="shared" si="4"/>
        <v>146</v>
      </c>
      <c r="I24" s="73">
        <f t="shared" si="1"/>
        <v>1285.3688524590166</v>
      </c>
      <c r="J24" s="49">
        <f t="shared" si="0"/>
        <v>2</v>
      </c>
      <c r="K24" s="49">
        <f t="shared" si="5"/>
        <v>12</v>
      </c>
      <c r="L24" s="73">
        <f t="shared" si="3"/>
        <v>292</v>
      </c>
      <c r="M24" s="43"/>
      <c r="N24" s="1"/>
      <c r="O24" s="1"/>
      <c r="P24" s="1" t="s">
        <v>18</v>
      </c>
      <c r="Q24" s="1" t="s">
        <v>19</v>
      </c>
      <c r="R24" s="1"/>
      <c r="S24" s="1"/>
      <c r="T24" s="1"/>
      <c r="U24" s="1"/>
      <c r="V24" s="1"/>
      <c r="W24" s="1"/>
      <c r="X24" s="1"/>
      <c r="AC24" s="69"/>
      <c r="AE24" s="1"/>
    </row>
    <row r="25" spans="1:42">
      <c r="A25" s="1"/>
      <c r="B25" s="1"/>
      <c r="C25" s="1"/>
      <c r="D25" s="46"/>
      <c r="E25" s="47">
        <v>47112</v>
      </c>
      <c r="F25" s="48">
        <v>56569</v>
      </c>
      <c r="G25" s="61">
        <v>1.36</v>
      </c>
      <c r="H25" s="48">
        <f t="shared" si="4"/>
        <v>136</v>
      </c>
      <c r="I25" s="73">
        <f t="shared" si="1"/>
        <v>1269.2213114754099</v>
      </c>
      <c r="J25" s="49">
        <f t="shared" si="0"/>
        <v>2</v>
      </c>
      <c r="K25" s="49">
        <f t="shared" si="5"/>
        <v>12</v>
      </c>
      <c r="L25" s="73">
        <f t="shared" si="3"/>
        <v>272</v>
      </c>
      <c r="M25" s="43"/>
      <c r="N25" s="1"/>
      <c r="O25" s="1"/>
      <c r="P25" s="1" t="s">
        <v>20</v>
      </c>
      <c r="Q25" s="1" t="s">
        <v>38</v>
      </c>
      <c r="R25" s="1"/>
      <c r="S25" s="1"/>
      <c r="T25" s="1"/>
      <c r="U25" s="1"/>
      <c r="V25" s="1"/>
      <c r="W25" s="1"/>
      <c r="X25" s="1"/>
      <c r="AC25" s="69"/>
      <c r="AD25" s="1"/>
      <c r="AE25" s="1"/>
      <c r="AG25" s="15"/>
      <c r="AH25" s="15"/>
      <c r="AI25" s="15"/>
      <c r="AJ25" s="15"/>
    </row>
    <row r="26" spans="1:42">
      <c r="A26" s="1"/>
      <c r="B26" s="1"/>
      <c r="C26" s="1"/>
      <c r="D26" s="46"/>
      <c r="E26" s="47">
        <v>46551</v>
      </c>
      <c r="F26" s="48">
        <v>59283</v>
      </c>
      <c r="G26" s="61">
        <v>1.24</v>
      </c>
      <c r="H26" s="48">
        <f t="shared" si="4"/>
        <v>124</v>
      </c>
      <c r="I26" s="73">
        <f t="shared" si="1"/>
        <v>1380.4508196721313</v>
      </c>
      <c r="J26" s="49">
        <f t="shared" si="0"/>
        <v>2</v>
      </c>
      <c r="K26" s="49">
        <f t="shared" si="5"/>
        <v>13</v>
      </c>
      <c r="L26" s="73">
        <f t="shared" si="3"/>
        <v>248</v>
      </c>
      <c r="M26" s="43"/>
      <c r="N26" s="1"/>
      <c r="O26" s="1"/>
      <c r="P26" s="1"/>
      <c r="Q26" s="1"/>
      <c r="R26" s="1"/>
      <c r="S26" s="1"/>
      <c r="T26" s="1"/>
      <c r="U26" s="1"/>
      <c r="V26" s="1"/>
      <c r="W26" s="1" t="s">
        <v>27</v>
      </c>
      <c r="X26" s="1"/>
      <c r="Y26" s="1" t="s">
        <v>22</v>
      </c>
      <c r="AC26" s="69"/>
      <c r="AD26" s="1"/>
      <c r="AE26" s="1"/>
      <c r="AG26" s="35"/>
      <c r="AH26" s="35"/>
      <c r="AI26" s="35"/>
      <c r="AJ26" s="35"/>
      <c r="AK26" s="15"/>
      <c r="AL26" s="15"/>
      <c r="AM26" s="15"/>
      <c r="AN26" s="15"/>
      <c r="AO26" s="15"/>
      <c r="AP26" s="15"/>
    </row>
    <row r="27" spans="1:42">
      <c r="A27" s="1"/>
      <c r="B27" s="1"/>
      <c r="C27" s="1"/>
      <c r="D27" s="46"/>
      <c r="E27" s="47">
        <v>46148</v>
      </c>
      <c r="F27" s="48">
        <v>57811</v>
      </c>
      <c r="G27" s="61">
        <v>1.1399999999999999</v>
      </c>
      <c r="H27" s="48">
        <f t="shared" si="4"/>
        <v>113.99999999999999</v>
      </c>
      <c r="I27" s="73">
        <f t="shared" si="1"/>
        <v>1320.1229508196723</v>
      </c>
      <c r="J27" s="49">
        <f t="shared" si="0"/>
        <v>2</v>
      </c>
      <c r="K27" s="49">
        <f t="shared" si="5"/>
        <v>13</v>
      </c>
      <c r="L27" s="73">
        <f t="shared" si="3"/>
        <v>227.99999999999997</v>
      </c>
      <c r="M27" s="43"/>
      <c r="N27" s="1"/>
      <c r="O27" s="1"/>
      <c r="P27" s="1"/>
      <c r="Q27" s="1" t="s">
        <v>21</v>
      </c>
      <c r="R27" s="1"/>
      <c r="S27" s="1"/>
      <c r="T27" s="1"/>
      <c r="U27" s="1" t="s">
        <v>28</v>
      </c>
      <c r="V27" s="1">
        <v>25629</v>
      </c>
      <c r="W27" s="80">
        <v>25600</v>
      </c>
      <c r="X27" s="1"/>
      <c r="Y27" s="1">
        <v>0</v>
      </c>
      <c r="AC27" s="69"/>
      <c r="AG27" s="35"/>
      <c r="AH27" s="35"/>
      <c r="AI27" s="35"/>
      <c r="AJ27" s="35"/>
      <c r="AK27" s="35"/>
      <c r="AL27" s="35"/>
      <c r="AM27" s="35"/>
      <c r="AN27" s="35"/>
      <c r="AO27" s="35"/>
      <c r="AP27" s="35"/>
    </row>
    <row r="28" spans="1:42">
      <c r="A28" s="1"/>
      <c r="B28" s="1"/>
      <c r="C28" s="1"/>
      <c r="D28" s="46"/>
      <c r="E28" s="47">
        <v>46092</v>
      </c>
      <c r="F28" s="48">
        <v>58715</v>
      </c>
      <c r="G28" s="61">
        <v>0.74</v>
      </c>
      <c r="H28" s="48">
        <f t="shared" si="4"/>
        <v>74</v>
      </c>
      <c r="I28" s="73">
        <f t="shared" si="1"/>
        <v>1357.172131147541</v>
      </c>
      <c r="J28" s="49">
        <f t="shared" si="0"/>
        <v>2</v>
      </c>
      <c r="K28" s="49">
        <f t="shared" si="5"/>
        <v>13</v>
      </c>
      <c r="L28" s="73">
        <f t="shared" si="3"/>
        <v>148</v>
      </c>
      <c r="M28" s="43"/>
      <c r="N28" s="1"/>
      <c r="O28" s="1"/>
      <c r="P28" s="1"/>
      <c r="Q28" s="1"/>
      <c r="R28" s="1"/>
      <c r="S28" s="1"/>
      <c r="T28" s="1"/>
      <c r="U28" s="1" t="s">
        <v>29</v>
      </c>
      <c r="V28" s="1">
        <v>1206</v>
      </c>
      <c r="W28" s="81">
        <v>1200</v>
      </c>
      <c r="X28" s="1"/>
      <c r="Y28">
        <v>-1000</v>
      </c>
      <c r="AG28" s="35"/>
      <c r="AH28" s="35"/>
      <c r="AI28" s="35"/>
      <c r="AJ28" s="35"/>
      <c r="AK28" s="35"/>
      <c r="AL28" s="35"/>
      <c r="AM28" s="35"/>
      <c r="AN28" s="35"/>
      <c r="AO28" s="35"/>
      <c r="AP28" s="35"/>
    </row>
    <row r="29" spans="1:42">
      <c r="A29" s="1"/>
      <c r="B29" s="1"/>
      <c r="C29" s="1"/>
      <c r="D29" s="46"/>
      <c r="E29" s="47">
        <v>46149</v>
      </c>
      <c r="F29" s="48">
        <v>54407</v>
      </c>
      <c r="G29" s="61">
        <v>0.49</v>
      </c>
      <c r="H29" s="48">
        <f t="shared" ref="H29:H38" si="6">100*G29</f>
        <v>49</v>
      </c>
      <c r="I29" s="73">
        <f t="shared" si="1"/>
        <v>1180.6147540983607</v>
      </c>
      <c r="J29" s="49">
        <f t="shared" si="0"/>
        <v>2</v>
      </c>
      <c r="K29" s="49">
        <f t="shared" ref="K29:K38" si="7">ROUNDDOWN(I29/100,0)</f>
        <v>11</v>
      </c>
      <c r="L29" s="73">
        <f t="shared" si="3"/>
        <v>98</v>
      </c>
      <c r="M29" s="43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AG29" s="35"/>
      <c r="AH29" s="35"/>
      <c r="AI29" s="35"/>
      <c r="AJ29" s="35"/>
      <c r="AK29" s="35"/>
      <c r="AL29" s="35"/>
      <c r="AM29" s="35"/>
      <c r="AN29" s="35"/>
      <c r="AO29" s="35"/>
      <c r="AP29" s="35"/>
    </row>
    <row r="30" spans="1:42">
      <c r="A30" s="1"/>
      <c r="B30" s="1"/>
      <c r="C30" s="1"/>
      <c r="D30" s="46"/>
      <c r="E30" s="47">
        <v>45802</v>
      </c>
      <c r="F30" s="48">
        <v>56197</v>
      </c>
      <c r="G30" s="61">
        <v>0.5</v>
      </c>
      <c r="H30" s="48">
        <f t="shared" si="6"/>
        <v>50</v>
      </c>
      <c r="I30" s="73">
        <f t="shared" si="1"/>
        <v>1253.9754098360656</v>
      </c>
      <c r="J30" s="49">
        <f t="shared" si="0"/>
        <v>2</v>
      </c>
      <c r="K30" s="49">
        <f t="shared" si="7"/>
        <v>12</v>
      </c>
      <c r="L30" s="73">
        <f t="shared" si="3"/>
        <v>100</v>
      </c>
      <c r="M30" s="43"/>
      <c r="N30" s="1"/>
      <c r="O30" s="77" t="s">
        <v>30</v>
      </c>
      <c r="P30" s="77" t="s">
        <v>22</v>
      </c>
      <c r="Q30" s="77" t="s">
        <v>31</v>
      </c>
      <c r="R30" s="2"/>
      <c r="S30" s="1"/>
      <c r="T30" s="1"/>
      <c r="U30" s="1"/>
      <c r="V30" s="1"/>
      <c r="W30" s="1"/>
      <c r="X30" s="35"/>
      <c r="Y30" s="1"/>
      <c r="AG30" s="35"/>
      <c r="AH30" s="35"/>
      <c r="AI30" s="35"/>
      <c r="AJ30" s="35"/>
      <c r="AK30" s="35"/>
      <c r="AL30" s="35"/>
      <c r="AM30" s="35"/>
      <c r="AN30" s="35"/>
      <c r="AO30" s="35"/>
      <c r="AP30" s="35"/>
    </row>
    <row r="31" spans="1:42">
      <c r="A31" s="1"/>
      <c r="B31" s="1"/>
      <c r="C31" s="1"/>
      <c r="D31" s="46"/>
      <c r="E31" s="47">
        <v>45559</v>
      </c>
      <c r="F31" s="48">
        <v>55443</v>
      </c>
      <c r="G31" s="61">
        <v>0.25</v>
      </c>
      <c r="H31" s="48">
        <f t="shared" si="6"/>
        <v>25</v>
      </c>
      <c r="I31" s="73">
        <f t="shared" si="1"/>
        <v>1223.0737704918033</v>
      </c>
      <c r="J31" s="49">
        <f t="shared" si="0"/>
        <v>2</v>
      </c>
      <c r="K31" s="49">
        <f t="shared" si="7"/>
        <v>12</v>
      </c>
      <c r="L31" s="73">
        <f t="shared" si="3"/>
        <v>50</v>
      </c>
      <c r="M31" s="43"/>
      <c r="N31" s="1"/>
      <c r="O31" s="1"/>
      <c r="P31" s="77"/>
      <c r="Q31" s="77"/>
      <c r="R31" s="1"/>
      <c r="S31" s="1"/>
      <c r="T31" s="1"/>
      <c r="U31" s="1" t="s">
        <v>32</v>
      </c>
      <c r="V31" s="33">
        <v>24.4</v>
      </c>
      <c r="W31" s="1" t="s">
        <v>31</v>
      </c>
      <c r="X31" s="35"/>
      <c r="Y31" s="1"/>
      <c r="AG31" s="35"/>
      <c r="AH31" s="35"/>
      <c r="AI31" s="35"/>
      <c r="AJ31" s="35"/>
      <c r="AK31" s="35"/>
      <c r="AL31" s="35"/>
      <c r="AM31" s="35"/>
      <c r="AN31" s="35"/>
      <c r="AO31" s="35"/>
      <c r="AP31" s="35"/>
    </row>
    <row r="32" spans="1:42">
      <c r="A32" s="1"/>
      <c r="B32" s="1"/>
      <c r="C32" s="1"/>
      <c r="D32" s="46"/>
      <c r="E32" s="47">
        <v>45203</v>
      </c>
      <c r="F32" s="48">
        <v>52231</v>
      </c>
      <c r="G32" s="61">
        <v>0.21</v>
      </c>
      <c r="H32" s="48">
        <f t="shared" si="6"/>
        <v>21</v>
      </c>
      <c r="I32" s="73">
        <f t="shared" si="1"/>
        <v>1091.4344262295083</v>
      </c>
      <c r="J32" s="49">
        <f t="shared" si="0"/>
        <v>2</v>
      </c>
      <c r="K32" s="49">
        <f t="shared" si="7"/>
        <v>10</v>
      </c>
      <c r="L32" s="73">
        <f t="shared" si="3"/>
        <v>42</v>
      </c>
      <c r="M32" s="43"/>
      <c r="N32" s="1"/>
      <c r="O32" s="1"/>
      <c r="P32" s="79">
        <v>700</v>
      </c>
      <c r="Q32" s="79">
        <v>42680</v>
      </c>
      <c r="R32" s="1"/>
      <c r="S32" s="1"/>
      <c r="T32" s="1"/>
      <c r="U32" s="35"/>
      <c r="V32" s="35"/>
      <c r="W32" s="35"/>
      <c r="X32" s="35"/>
      <c r="Y32" s="1"/>
      <c r="AC32" s="34"/>
      <c r="AD32" s="34"/>
      <c r="AE32" s="35"/>
      <c r="AF32" s="35"/>
      <c r="AG32" s="35"/>
      <c r="AH32" s="35"/>
      <c r="AI32" s="35"/>
      <c r="AJ32" s="35"/>
      <c r="AK32" s="35"/>
      <c r="AL32" s="35"/>
      <c r="AM32" s="35"/>
      <c r="AN32" s="35"/>
      <c r="AO32" s="35"/>
      <c r="AP32" s="35"/>
    </row>
    <row r="33" spans="1:42">
      <c r="A33" s="1"/>
      <c r="B33" s="1"/>
      <c r="C33" s="1"/>
      <c r="D33" s="46"/>
      <c r="E33" s="47">
        <v>44007</v>
      </c>
      <c r="F33" s="48">
        <v>46983</v>
      </c>
      <c r="G33" s="61">
        <v>0.16</v>
      </c>
      <c r="H33" s="48">
        <f t="shared" si="6"/>
        <v>16</v>
      </c>
      <c r="I33" s="73">
        <f t="shared" si="1"/>
        <v>876.35245901639348</v>
      </c>
      <c r="J33" s="49">
        <f t="shared" si="0"/>
        <v>1</v>
      </c>
      <c r="K33" s="49">
        <f t="shared" si="7"/>
        <v>8</v>
      </c>
      <c r="L33" s="73">
        <f t="shared" si="3"/>
        <v>16</v>
      </c>
      <c r="M33" s="43"/>
      <c r="N33" s="1"/>
      <c r="O33" s="35"/>
      <c r="P33" s="35"/>
      <c r="Q33" s="35"/>
      <c r="R33" s="35"/>
      <c r="S33" s="35"/>
      <c r="T33" s="35"/>
      <c r="U33" s="35"/>
      <c r="V33" s="35"/>
      <c r="W33" s="35"/>
      <c r="X33" s="35"/>
      <c r="Y33" s="1"/>
      <c r="AC33" s="34"/>
      <c r="AD33" s="34"/>
      <c r="AE33" s="35"/>
      <c r="AF33" s="35"/>
      <c r="AG33" s="35"/>
      <c r="AH33" s="35"/>
      <c r="AI33" s="35"/>
      <c r="AJ33" s="35"/>
      <c r="AK33" s="35"/>
      <c r="AL33" s="35"/>
      <c r="AM33" s="35"/>
      <c r="AN33" s="35"/>
      <c r="AO33" s="35"/>
      <c r="AP33" s="35"/>
    </row>
    <row r="34" spans="1:42">
      <c r="A34" s="1"/>
      <c r="B34" s="1"/>
      <c r="C34" s="1"/>
      <c r="D34" s="46"/>
      <c r="E34" s="47">
        <v>44262</v>
      </c>
      <c r="F34" s="48">
        <v>45749</v>
      </c>
      <c r="G34" s="61">
        <v>0.08</v>
      </c>
      <c r="H34" s="48">
        <f t="shared" si="6"/>
        <v>8</v>
      </c>
      <c r="I34" s="73">
        <f t="shared" si="1"/>
        <v>825.77868852459017</v>
      </c>
      <c r="J34" s="49">
        <f t="shared" si="0"/>
        <v>1</v>
      </c>
      <c r="K34" s="49">
        <f t="shared" si="7"/>
        <v>8</v>
      </c>
      <c r="L34" s="73">
        <f t="shared" si="3"/>
        <v>8</v>
      </c>
      <c r="M34" s="43"/>
      <c r="N34" s="1"/>
      <c r="O34" s="35"/>
      <c r="P34" s="35"/>
      <c r="Q34" s="35"/>
      <c r="R34" s="35"/>
      <c r="S34" s="35"/>
      <c r="T34" s="35"/>
      <c r="U34" s="35"/>
      <c r="V34" s="35"/>
      <c r="W34" s="35"/>
      <c r="X34" s="35"/>
      <c r="Y34" s="1"/>
      <c r="AC34" s="34"/>
      <c r="AD34" s="34"/>
      <c r="AE34" s="35"/>
      <c r="AF34" s="35"/>
      <c r="AG34" s="35"/>
      <c r="AH34" s="35"/>
      <c r="AI34" s="35"/>
      <c r="AJ34" s="35"/>
      <c r="AK34" s="35"/>
      <c r="AL34" s="35"/>
      <c r="AM34" s="35"/>
      <c r="AN34" s="35"/>
      <c r="AO34" s="35"/>
      <c r="AP34" s="35"/>
    </row>
    <row r="35" spans="1:42">
      <c r="A35" s="1"/>
      <c r="B35" s="1"/>
      <c r="C35" s="1"/>
      <c r="D35" s="46"/>
      <c r="E35" s="47">
        <v>44539</v>
      </c>
      <c r="F35" s="48">
        <v>48035</v>
      </c>
      <c r="G35" s="61">
        <v>0.09</v>
      </c>
      <c r="H35" s="48">
        <f t="shared" si="6"/>
        <v>9</v>
      </c>
      <c r="I35" s="73">
        <f t="shared" si="1"/>
        <v>919.46721311475414</v>
      </c>
      <c r="J35" s="49">
        <f t="shared" si="0"/>
        <v>1</v>
      </c>
      <c r="K35" s="49">
        <f t="shared" si="7"/>
        <v>9</v>
      </c>
      <c r="L35" s="73">
        <f t="shared" si="3"/>
        <v>9</v>
      </c>
      <c r="M35" s="43"/>
      <c r="N35" s="1"/>
      <c r="O35" s="35"/>
      <c r="P35" s="35"/>
      <c r="Q35" s="35"/>
      <c r="R35" s="35"/>
      <c r="S35" s="35"/>
      <c r="T35" s="35"/>
      <c r="U35" s="15"/>
      <c r="V35" s="15"/>
      <c r="W35" s="15"/>
      <c r="X35" s="15"/>
      <c r="Y35" s="1"/>
      <c r="AC35" s="34"/>
      <c r="AD35" s="34"/>
      <c r="AE35" s="35"/>
      <c r="AF35" s="35"/>
      <c r="AG35" s="35"/>
      <c r="AH35" s="35"/>
      <c r="AI35" s="35"/>
      <c r="AJ35" s="35"/>
      <c r="AK35" s="35"/>
      <c r="AL35" s="35"/>
      <c r="AM35" s="35"/>
      <c r="AN35" s="35"/>
      <c r="AO35" s="35"/>
      <c r="AP35" s="35"/>
    </row>
    <row r="36" spans="1:42">
      <c r="A36" s="1"/>
      <c r="B36" s="1"/>
      <c r="C36" s="1"/>
      <c r="D36" s="46"/>
      <c r="E36" s="47">
        <v>44603</v>
      </c>
      <c r="F36" s="48">
        <v>48225</v>
      </c>
      <c r="G36" s="61">
        <v>7.0000000000000007E-2</v>
      </c>
      <c r="H36" s="48">
        <f t="shared" si="6"/>
        <v>7.0000000000000009</v>
      </c>
      <c r="I36" s="73">
        <f t="shared" si="1"/>
        <v>927.2540983606558</v>
      </c>
      <c r="J36" s="49">
        <f t="shared" si="0"/>
        <v>1</v>
      </c>
      <c r="K36" s="49">
        <f t="shared" si="7"/>
        <v>9</v>
      </c>
      <c r="L36" s="73">
        <f t="shared" si="3"/>
        <v>7.0000000000000009</v>
      </c>
      <c r="M36" s="43"/>
      <c r="N36" s="1"/>
      <c r="O36" s="15"/>
      <c r="P36" s="15"/>
      <c r="Q36" s="15"/>
      <c r="R36" s="15"/>
      <c r="S36" s="15"/>
      <c r="T36" s="15"/>
      <c r="U36" s="35"/>
      <c r="V36" s="35"/>
      <c r="W36" s="35"/>
      <c r="X36" s="35"/>
      <c r="Y36" s="1"/>
      <c r="Z36" s="35"/>
      <c r="AA36" s="35"/>
      <c r="AB36" s="34"/>
      <c r="AC36" s="34"/>
      <c r="AD36" s="34"/>
      <c r="AE36" s="35"/>
      <c r="AF36" s="35"/>
      <c r="AG36" s="35"/>
      <c r="AH36" s="35"/>
      <c r="AI36" s="35"/>
      <c r="AJ36" s="35"/>
      <c r="AK36" s="35"/>
      <c r="AL36" s="35"/>
      <c r="AM36" s="35"/>
      <c r="AN36" s="35"/>
      <c r="AO36" s="35"/>
      <c r="AP36" s="35"/>
    </row>
    <row r="37" spans="1:42">
      <c r="A37" s="1"/>
      <c r="B37" s="1"/>
      <c r="C37" s="1"/>
      <c r="D37" s="46"/>
      <c r="E37" s="47">
        <v>44070</v>
      </c>
      <c r="F37" s="48">
        <v>45713</v>
      </c>
      <c r="G37" s="61">
        <v>0.1</v>
      </c>
      <c r="H37" s="48">
        <f t="shared" si="6"/>
        <v>10</v>
      </c>
      <c r="I37" s="73">
        <f t="shared" si="1"/>
        <v>824.30327868852464</v>
      </c>
      <c r="J37" s="49">
        <f t="shared" si="0"/>
        <v>1</v>
      </c>
      <c r="K37" s="49">
        <f t="shared" si="7"/>
        <v>8</v>
      </c>
      <c r="L37" s="73">
        <f t="shared" si="3"/>
        <v>10</v>
      </c>
      <c r="M37" s="43"/>
      <c r="N37" s="1"/>
      <c r="O37" s="35"/>
      <c r="P37" s="35"/>
      <c r="Q37" s="35"/>
      <c r="R37" s="35"/>
      <c r="S37" s="35"/>
      <c r="T37" s="35"/>
      <c r="U37" s="35"/>
      <c r="V37" s="35"/>
      <c r="W37" s="35"/>
      <c r="X37" s="35"/>
      <c r="Y37" s="34"/>
      <c r="Z37" s="35"/>
      <c r="AA37" s="35"/>
      <c r="AB37" s="34"/>
      <c r="AC37" s="34"/>
      <c r="AD37" s="34"/>
      <c r="AE37" s="35"/>
      <c r="AF37" s="35"/>
      <c r="AG37" s="35"/>
      <c r="AH37" s="35"/>
      <c r="AI37" s="35"/>
      <c r="AJ37" s="35"/>
      <c r="AK37" s="35"/>
      <c r="AL37" s="35"/>
      <c r="AM37" s="35"/>
      <c r="AN37" s="35"/>
      <c r="AO37" s="35"/>
      <c r="AP37" s="35"/>
    </row>
    <row r="38" spans="1:42">
      <c r="A38" s="1"/>
      <c r="B38" s="1"/>
      <c r="C38" s="1"/>
      <c r="D38" s="46"/>
      <c r="E38" s="47">
        <v>43309</v>
      </c>
      <c r="F38" s="48">
        <v>43589</v>
      </c>
      <c r="G38" s="61">
        <v>0.03</v>
      </c>
      <c r="H38" s="48">
        <f t="shared" si="6"/>
        <v>3</v>
      </c>
      <c r="I38" s="73">
        <f t="shared" si="1"/>
        <v>737.2540983606558</v>
      </c>
      <c r="J38" s="49">
        <f t="shared" si="0"/>
        <v>1</v>
      </c>
      <c r="K38" s="49">
        <f t="shared" si="7"/>
        <v>7</v>
      </c>
      <c r="L38" s="73">
        <f t="shared" si="3"/>
        <v>3</v>
      </c>
      <c r="M38" s="43"/>
      <c r="N38" s="1"/>
      <c r="O38" s="35"/>
      <c r="P38" s="35"/>
      <c r="Q38" s="35"/>
      <c r="R38" s="35"/>
      <c r="S38" s="35"/>
      <c r="T38" s="35"/>
      <c r="U38" s="35"/>
      <c r="V38" s="35"/>
      <c r="W38" s="35"/>
      <c r="X38" s="35"/>
      <c r="Y38" s="34"/>
      <c r="Z38" s="35"/>
      <c r="AA38" s="35"/>
      <c r="AB38" s="34"/>
      <c r="AC38" s="34"/>
      <c r="AD38" s="34"/>
      <c r="AE38" s="35"/>
      <c r="AF38" s="35"/>
      <c r="AG38" s="35"/>
      <c r="AH38" s="35"/>
      <c r="AI38" s="35"/>
      <c r="AJ38" s="35"/>
      <c r="AK38" s="35"/>
      <c r="AL38" s="35"/>
      <c r="AM38" s="35"/>
      <c r="AN38" s="35"/>
      <c r="AO38" s="35"/>
      <c r="AP38" s="35"/>
    </row>
    <row r="39" spans="1:42">
      <c r="A39" s="1"/>
      <c r="B39" s="1"/>
      <c r="C39" s="1"/>
      <c r="D39" s="46"/>
      <c r="E39" s="47"/>
      <c r="F39" s="48"/>
      <c r="G39" s="61"/>
      <c r="H39" s="48">
        <f t="shared" si="4"/>
        <v>0</v>
      </c>
      <c r="I39" s="73"/>
      <c r="J39" s="49">
        <f t="shared" si="0"/>
        <v>0</v>
      </c>
      <c r="K39" s="49">
        <f t="shared" si="5"/>
        <v>0</v>
      </c>
      <c r="L39" s="73">
        <f t="shared" si="3"/>
        <v>0</v>
      </c>
      <c r="M39" s="43"/>
      <c r="N39" s="1"/>
      <c r="O39" s="35"/>
      <c r="P39" s="35"/>
      <c r="Q39" s="35"/>
      <c r="R39" s="35"/>
      <c r="S39" s="35"/>
      <c r="T39" s="35"/>
      <c r="U39" s="35"/>
      <c r="V39" s="35"/>
      <c r="W39" s="35"/>
      <c r="X39" s="35"/>
      <c r="Y39" s="34"/>
      <c r="Z39" s="35"/>
      <c r="AA39" s="35"/>
      <c r="AB39" s="34"/>
      <c r="AC39" s="34"/>
      <c r="AD39" s="34"/>
      <c r="AE39" s="35"/>
      <c r="AF39" s="35"/>
      <c r="AG39" s="35"/>
      <c r="AH39" s="35"/>
      <c r="AI39" s="35"/>
      <c r="AJ39" s="35"/>
      <c r="AK39" s="35"/>
      <c r="AL39" s="35"/>
      <c r="AM39" s="35"/>
      <c r="AN39" s="35"/>
      <c r="AO39" s="35"/>
      <c r="AP39" s="35"/>
    </row>
    <row r="40" spans="1:42" s="15" customFormat="1">
      <c r="A40" s="13" t="s">
        <v>14</v>
      </c>
      <c r="B40" s="14"/>
      <c r="C40" s="13"/>
      <c r="D40" s="60">
        <f>SUM(G41:G74)</f>
        <v>100.31</v>
      </c>
      <c r="E40" s="53"/>
      <c r="F40" s="54"/>
      <c r="G40" s="63"/>
      <c r="H40" s="54">
        <f t="shared" si="4"/>
        <v>0</v>
      </c>
      <c r="I40" s="73"/>
      <c r="J40" s="49">
        <f t="shared" si="0"/>
        <v>0</v>
      </c>
      <c r="K40" s="49">
        <f t="shared" si="5"/>
        <v>0</v>
      </c>
      <c r="L40" s="73">
        <f t="shared" si="3"/>
        <v>0</v>
      </c>
      <c r="M40" s="43"/>
      <c r="N40" s="13"/>
      <c r="O40" s="35"/>
      <c r="P40" s="35"/>
      <c r="Q40" s="35"/>
      <c r="R40" s="35"/>
      <c r="S40" s="35"/>
      <c r="T40" s="35"/>
      <c r="U40" s="35"/>
      <c r="V40" s="35"/>
      <c r="W40" s="35"/>
      <c r="X40" s="35"/>
      <c r="Y40" s="34"/>
      <c r="Z40" s="35"/>
      <c r="AA40" s="35"/>
      <c r="AB40" s="34"/>
      <c r="AC40" s="34"/>
      <c r="AD40" s="34"/>
      <c r="AE40" s="35"/>
      <c r="AF40" s="35"/>
      <c r="AG40" s="35"/>
      <c r="AH40" s="35"/>
      <c r="AI40" s="35"/>
      <c r="AJ40" s="35"/>
      <c r="AK40" s="35"/>
      <c r="AL40" s="35"/>
      <c r="AM40" s="35"/>
      <c r="AN40" s="35"/>
      <c r="AO40" s="35"/>
      <c r="AP40" s="35"/>
    </row>
    <row r="41" spans="1:42" s="35" customFormat="1">
      <c r="A41" s="34"/>
      <c r="B41" s="34"/>
      <c r="C41" s="34"/>
      <c r="D41" s="46"/>
      <c r="E41" s="47">
        <v>43564</v>
      </c>
      <c r="F41" s="49">
        <v>44601</v>
      </c>
      <c r="G41" s="67">
        <v>0.04</v>
      </c>
      <c r="H41" s="49">
        <f t="shared" si="4"/>
        <v>4</v>
      </c>
      <c r="I41" s="73">
        <f t="shared" ref="I41:I74" si="8">(F41-$W$27)/$V$31</f>
        <v>778.72950819672133</v>
      </c>
      <c r="J41" s="49">
        <f t="shared" si="0"/>
        <v>1</v>
      </c>
      <c r="K41" s="49">
        <f t="shared" si="5"/>
        <v>7</v>
      </c>
      <c r="L41" s="73">
        <f t="shared" si="3"/>
        <v>4</v>
      </c>
      <c r="M41" s="44">
        <f>SUM(L41:L80)</f>
        <v>19999</v>
      </c>
      <c r="N41" s="34"/>
      <c r="AB41" s="34"/>
      <c r="AC41" s="34"/>
      <c r="AD41" s="34"/>
    </row>
    <row r="42" spans="1:42" s="35" customFormat="1">
      <c r="A42" s="34"/>
      <c r="B42" s="34"/>
      <c r="C42" s="34"/>
      <c r="D42" s="46"/>
      <c r="E42" s="47">
        <v>44962</v>
      </c>
      <c r="F42" s="49">
        <v>46613</v>
      </c>
      <c r="G42" s="67">
        <v>0.06</v>
      </c>
      <c r="H42" s="49">
        <f t="shared" ref="H42:H92" si="9">100*G42</f>
        <v>6</v>
      </c>
      <c r="I42" s="73">
        <f t="shared" si="8"/>
        <v>861.18852459016398</v>
      </c>
      <c r="J42" s="49">
        <f t="shared" si="0"/>
        <v>1</v>
      </c>
      <c r="K42" s="49">
        <f t="shared" si="5"/>
        <v>8</v>
      </c>
      <c r="L42" s="73">
        <f t="shared" si="3"/>
        <v>6</v>
      </c>
      <c r="M42" s="43"/>
      <c r="N42" s="34"/>
      <c r="AB42" s="34"/>
      <c r="AC42" s="34"/>
      <c r="AD42" s="34"/>
    </row>
    <row r="43" spans="1:42" s="35" customFormat="1">
      <c r="A43" s="34"/>
      <c r="B43" s="34"/>
      <c r="C43" s="34"/>
      <c r="D43" s="46"/>
      <c r="E43" s="47">
        <v>43341</v>
      </c>
      <c r="F43" s="49">
        <v>45415</v>
      </c>
      <c r="G43" s="67">
        <v>0.09</v>
      </c>
      <c r="H43" s="49">
        <f t="shared" si="9"/>
        <v>9</v>
      </c>
      <c r="I43" s="73">
        <f t="shared" si="8"/>
        <v>812.0901639344263</v>
      </c>
      <c r="J43" s="49">
        <f t="shared" si="0"/>
        <v>1</v>
      </c>
      <c r="K43" s="49">
        <f t="shared" si="5"/>
        <v>8</v>
      </c>
      <c r="L43" s="73">
        <f t="shared" si="3"/>
        <v>9</v>
      </c>
      <c r="M43" s="43"/>
      <c r="N43" s="34"/>
      <c r="AB43" s="34"/>
      <c r="AC43" s="34"/>
      <c r="AD43" s="34"/>
    </row>
    <row r="44" spans="1:42" s="35" customFormat="1">
      <c r="A44" s="34"/>
      <c r="B44" s="34"/>
      <c r="C44" s="34"/>
      <c r="D44" s="46"/>
      <c r="E44" s="47">
        <v>44787</v>
      </c>
      <c r="F44" s="49">
        <v>48625</v>
      </c>
      <c r="G44" s="67">
        <v>0.38</v>
      </c>
      <c r="H44" s="49">
        <f t="shared" si="9"/>
        <v>38</v>
      </c>
      <c r="I44" s="73">
        <f t="shared" si="8"/>
        <v>943.64754098360663</v>
      </c>
      <c r="J44" s="49">
        <f t="shared" si="0"/>
        <v>1</v>
      </c>
      <c r="K44" s="49">
        <f t="shared" si="5"/>
        <v>9</v>
      </c>
      <c r="L44" s="73">
        <f t="shared" si="3"/>
        <v>38</v>
      </c>
      <c r="M44" s="43"/>
      <c r="N44" s="34"/>
      <c r="AB44" s="34"/>
      <c r="AC44" s="34"/>
      <c r="AD44" s="34"/>
    </row>
    <row r="45" spans="1:42" s="35" customFormat="1">
      <c r="A45" s="34"/>
      <c r="B45" s="34"/>
      <c r="C45" s="34"/>
      <c r="D45" s="46"/>
      <c r="E45" s="47">
        <v>46463</v>
      </c>
      <c r="F45" s="49">
        <v>55507</v>
      </c>
      <c r="G45" s="67">
        <v>0.82</v>
      </c>
      <c r="H45" s="49">
        <f t="shared" si="9"/>
        <v>82</v>
      </c>
      <c r="I45" s="73">
        <f t="shared" si="8"/>
        <v>1225.6967213114756</v>
      </c>
      <c r="J45" s="49">
        <f t="shared" si="0"/>
        <v>2</v>
      </c>
      <c r="K45" s="49">
        <f t="shared" si="5"/>
        <v>12</v>
      </c>
      <c r="L45" s="73">
        <f t="shared" si="3"/>
        <v>164</v>
      </c>
      <c r="M45" s="43"/>
      <c r="N45" s="34"/>
      <c r="AB45" s="34"/>
      <c r="AC45" s="34"/>
      <c r="AD45" s="34"/>
    </row>
    <row r="46" spans="1:42" s="35" customFormat="1">
      <c r="A46" s="34"/>
      <c r="B46" s="34"/>
      <c r="C46" s="34"/>
      <c r="D46" s="46"/>
      <c r="E46" s="47">
        <v>48178</v>
      </c>
      <c r="F46" s="49">
        <v>60903</v>
      </c>
      <c r="G46" s="67">
        <v>1.54</v>
      </c>
      <c r="H46" s="49">
        <f t="shared" si="9"/>
        <v>154</v>
      </c>
      <c r="I46" s="73">
        <f t="shared" si="8"/>
        <v>1446.844262295082</v>
      </c>
      <c r="J46" s="49">
        <f t="shared" si="0"/>
        <v>2</v>
      </c>
      <c r="K46" s="49">
        <f t="shared" si="5"/>
        <v>14</v>
      </c>
      <c r="L46" s="73">
        <f t="shared" si="3"/>
        <v>308</v>
      </c>
      <c r="N46" s="34"/>
      <c r="AB46" s="34"/>
      <c r="AC46" s="34"/>
      <c r="AD46" s="34"/>
    </row>
    <row r="47" spans="1:42" s="35" customFormat="1">
      <c r="A47" s="34"/>
      <c r="B47" s="34"/>
      <c r="C47" s="34"/>
      <c r="D47" s="46"/>
      <c r="E47" s="47">
        <v>50706</v>
      </c>
      <c r="F47" s="49">
        <v>65535</v>
      </c>
      <c r="G47" s="67">
        <v>2.48</v>
      </c>
      <c r="H47" s="49">
        <f t="shared" si="9"/>
        <v>248</v>
      </c>
      <c r="I47" s="73">
        <f t="shared" si="8"/>
        <v>1636.6803278688526</v>
      </c>
      <c r="J47" s="49">
        <f t="shared" si="0"/>
        <v>2</v>
      </c>
      <c r="K47" s="49">
        <f t="shared" si="5"/>
        <v>16</v>
      </c>
      <c r="L47" s="73">
        <f t="shared" si="3"/>
        <v>496</v>
      </c>
      <c r="M47" s="68"/>
      <c r="N47" s="34"/>
      <c r="AB47" s="34"/>
      <c r="AC47" s="34"/>
      <c r="AD47" s="34"/>
    </row>
    <row r="48" spans="1:42" s="35" customFormat="1">
      <c r="A48" s="34"/>
      <c r="B48" s="34"/>
      <c r="C48" s="34"/>
      <c r="D48" s="46"/>
      <c r="E48" s="47">
        <v>53388</v>
      </c>
      <c r="F48" s="49">
        <v>65535</v>
      </c>
      <c r="G48" s="67">
        <v>3.04</v>
      </c>
      <c r="H48" s="49">
        <f t="shared" si="9"/>
        <v>304</v>
      </c>
      <c r="I48" s="73">
        <f t="shared" si="8"/>
        <v>1636.6803278688526</v>
      </c>
      <c r="J48" s="49">
        <f t="shared" si="0"/>
        <v>2</v>
      </c>
      <c r="K48" s="49">
        <f t="shared" si="5"/>
        <v>16</v>
      </c>
      <c r="L48" s="73">
        <f t="shared" si="3"/>
        <v>608</v>
      </c>
      <c r="M48" s="68"/>
      <c r="N48" s="34"/>
      <c r="AB48" s="34"/>
      <c r="AC48" s="34"/>
      <c r="AD48" s="34"/>
    </row>
    <row r="49" spans="1:42" s="35" customFormat="1">
      <c r="A49" s="34"/>
      <c r="B49" s="34"/>
      <c r="C49" s="34"/>
      <c r="D49" s="46"/>
      <c r="E49" s="47">
        <v>54444</v>
      </c>
      <c r="F49" s="49">
        <v>65535</v>
      </c>
      <c r="G49" s="67">
        <v>3.65</v>
      </c>
      <c r="H49" s="49">
        <f t="shared" si="9"/>
        <v>365</v>
      </c>
      <c r="I49" s="73">
        <f t="shared" si="8"/>
        <v>1636.6803278688526</v>
      </c>
      <c r="J49" s="49">
        <f t="shared" si="0"/>
        <v>2</v>
      </c>
      <c r="K49" s="49">
        <f t="shared" si="5"/>
        <v>16</v>
      </c>
      <c r="L49" s="73">
        <f t="shared" si="3"/>
        <v>730</v>
      </c>
      <c r="M49" s="68"/>
      <c r="N49" s="34"/>
      <c r="AB49" s="34"/>
      <c r="AC49" s="34"/>
      <c r="AD49" s="34"/>
    </row>
    <row r="50" spans="1:42" s="35" customFormat="1">
      <c r="A50" s="34"/>
      <c r="B50" s="34"/>
      <c r="C50" s="34"/>
      <c r="D50" s="46"/>
      <c r="E50" s="47">
        <v>54668</v>
      </c>
      <c r="F50" s="49">
        <v>65535</v>
      </c>
      <c r="G50" s="67">
        <v>4.22</v>
      </c>
      <c r="H50" s="49">
        <f t="shared" si="9"/>
        <v>422</v>
      </c>
      <c r="I50" s="73">
        <f t="shared" si="8"/>
        <v>1636.6803278688526</v>
      </c>
      <c r="J50" s="49">
        <f t="shared" si="0"/>
        <v>2</v>
      </c>
      <c r="K50" s="49">
        <f t="shared" si="5"/>
        <v>16</v>
      </c>
      <c r="L50" s="73">
        <f t="shared" si="3"/>
        <v>844</v>
      </c>
      <c r="M50" s="68"/>
      <c r="N50" s="34"/>
      <c r="AB50" s="34"/>
      <c r="AC50" s="34"/>
      <c r="AD50" s="34"/>
    </row>
    <row r="51" spans="1:42" s="35" customFormat="1">
      <c r="A51" s="34"/>
      <c r="B51" s="34"/>
      <c r="C51" s="34"/>
      <c r="D51" s="46"/>
      <c r="E51" s="47">
        <v>54050</v>
      </c>
      <c r="F51" s="49">
        <v>65535</v>
      </c>
      <c r="G51" s="67">
        <v>5.0199999999999996</v>
      </c>
      <c r="H51" s="49">
        <f t="shared" si="9"/>
        <v>501.99999999999994</v>
      </c>
      <c r="I51" s="73">
        <f t="shared" si="8"/>
        <v>1636.6803278688526</v>
      </c>
      <c r="J51" s="49">
        <f t="shared" si="0"/>
        <v>2</v>
      </c>
      <c r="K51" s="49">
        <f t="shared" si="5"/>
        <v>16</v>
      </c>
      <c r="L51" s="73">
        <f t="shared" si="3"/>
        <v>1003.9999999999999</v>
      </c>
      <c r="M51" s="68"/>
      <c r="N51" s="34"/>
      <c r="AB51" s="34"/>
      <c r="AC51" s="34"/>
      <c r="AD51" s="34"/>
    </row>
    <row r="52" spans="1:42" s="35" customFormat="1">
      <c r="A52" s="34"/>
      <c r="B52" s="34"/>
      <c r="C52" s="34"/>
      <c r="D52" s="46"/>
      <c r="E52" s="47">
        <v>54477</v>
      </c>
      <c r="F52" s="49">
        <v>65535</v>
      </c>
      <c r="G52" s="67">
        <v>5.37</v>
      </c>
      <c r="H52" s="49">
        <f t="shared" si="9"/>
        <v>537</v>
      </c>
      <c r="I52" s="73">
        <f t="shared" si="8"/>
        <v>1636.6803278688526</v>
      </c>
      <c r="J52" s="49">
        <f t="shared" si="0"/>
        <v>2</v>
      </c>
      <c r="K52" s="49">
        <f t="shared" si="5"/>
        <v>16</v>
      </c>
      <c r="L52" s="73">
        <f t="shared" si="3"/>
        <v>1074</v>
      </c>
      <c r="M52" s="68"/>
      <c r="N52" s="34"/>
      <c r="AB52" s="34"/>
      <c r="AC52" s="34"/>
      <c r="AD52" s="34"/>
    </row>
    <row r="53" spans="1:42" s="35" customFormat="1">
      <c r="A53" s="34"/>
      <c r="B53" s="34"/>
      <c r="C53" s="34"/>
      <c r="D53" s="46"/>
      <c r="E53" s="47">
        <v>54124</v>
      </c>
      <c r="F53" s="49">
        <v>65535</v>
      </c>
      <c r="G53" s="67">
        <v>6.06</v>
      </c>
      <c r="H53" s="49">
        <f t="shared" si="9"/>
        <v>606</v>
      </c>
      <c r="I53" s="73">
        <f t="shared" si="8"/>
        <v>1636.6803278688526</v>
      </c>
      <c r="J53" s="49">
        <f t="shared" si="0"/>
        <v>2</v>
      </c>
      <c r="K53" s="49">
        <f t="shared" si="5"/>
        <v>16</v>
      </c>
      <c r="L53" s="73">
        <f t="shared" si="3"/>
        <v>1212</v>
      </c>
      <c r="M53" s="68"/>
      <c r="N53" s="34"/>
      <c r="U53"/>
      <c r="V53"/>
      <c r="W53"/>
      <c r="X53"/>
      <c r="AB53" s="34"/>
      <c r="AC53" s="34"/>
      <c r="AD53" s="34"/>
    </row>
    <row r="54" spans="1:42" s="35" customFormat="1">
      <c r="A54" s="34"/>
      <c r="B54" s="34"/>
      <c r="C54" s="34"/>
      <c r="D54" s="46"/>
      <c r="E54" s="47">
        <v>54426</v>
      </c>
      <c r="F54" s="49">
        <v>65535</v>
      </c>
      <c r="G54" s="67">
        <v>6.21</v>
      </c>
      <c r="H54" s="49">
        <f t="shared" si="9"/>
        <v>621</v>
      </c>
      <c r="I54" s="73">
        <f t="shared" si="8"/>
        <v>1636.6803278688526</v>
      </c>
      <c r="J54" s="49">
        <f t="shared" si="0"/>
        <v>2</v>
      </c>
      <c r="K54" s="49">
        <f t="shared" si="5"/>
        <v>16</v>
      </c>
      <c r="L54" s="73">
        <f t="shared" si="3"/>
        <v>1242</v>
      </c>
      <c r="M54" s="68"/>
      <c r="N54" s="34"/>
      <c r="O54"/>
      <c r="P54"/>
      <c r="Q54"/>
      <c r="R54"/>
      <c r="S54"/>
      <c r="T54"/>
      <c r="U54"/>
      <c r="V54"/>
      <c r="W54"/>
      <c r="X54"/>
      <c r="Y54"/>
      <c r="AB54" s="34"/>
      <c r="AC54" s="34"/>
      <c r="AD54" s="34"/>
    </row>
    <row r="55" spans="1:42" s="35" customFormat="1">
      <c r="A55" s="34"/>
      <c r="B55" s="34"/>
      <c r="C55" s="34"/>
      <c r="D55" s="46"/>
      <c r="E55" s="47">
        <v>54749</v>
      </c>
      <c r="F55" s="49">
        <v>65535</v>
      </c>
      <c r="G55" s="67">
        <v>6.11</v>
      </c>
      <c r="H55" s="49">
        <f t="shared" si="9"/>
        <v>611</v>
      </c>
      <c r="I55" s="73">
        <f t="shared" si="8"/>
        <v>1636.6803278688526</v>
      </c>
      <c r="J55" s="49">
        <f t="shared" si="0"/>
        <v>2</v>
      </c>
      <c r="K55" s="49">
        <f t="shared" si="5"/>
        <v>16</v>
      </c>
      <c r="L55" s="73">
        <f t="shared" si="3"/>
        <v>1222</v>
      </c>
      <c r="M55" s="68"/>
      <c r="N55" s="34"/>
      <c r="O55"/>
      <c r="P55"/>
      <c r="Q55"/>
      <c r="R55"/>
      <c r="S55"/>
      <c r="T55"/>
      <c r="U55"/>
      <c r="V55"/>
      <c r="W55"/>
      <c r="X55"/>
      <c r="Y55"/>
      <c r="AB55" s="34"/>
      <c r="AC55" s="34"/>
      <c r="AD55" s="34"/>
    </row>
    <row r="56" spans="1:42" s="35" customFormat="1">
      <c r="A56" s="34"/>
      <c r="B56" s="34"/>
      <c r="C56" s="34"/>
      <c r="D56" s="46"/>
      <c r="E56" s="47">
        <v>54595</v>
      </c>
      <c r="F56" s="49">
        <v>65535</v>
      </c>
      <c r="G56" s="67">
        <v>5.96</v>
      </c>
      <c r="H56" s="49">
        <f t="shared" si="9"/>
        <v>596</v>
      </c>
      <c r="I56" s="73">
        <f t="shared" si="8"/>
        <v>1636.6803278688526</v>
      </c>
      <c r="J56" s="49">
        <f t="shared" si="0"/>
        <v>2</v>
      </c>
      <c r="K56" s="49">
        <f t="shared" si="5"/>
        <v>16</v>
      </c>
      <c r="L56" s="73">
        <f t="shared" si="3"/>
        <v>1192</v>
      </c>
      <c r="M56" s="68"/>
      <c r="N56" s="34"/>
      <c r="O56"/>
      <c r="P56"/>
      <c r="Q56"/>
      <c r="R56"/>
      <c r="S56"/>
      <c r="T56"/>
      <c r="U56"/>
      <c r="V56"/>
      <c r="W56"/>
      <c r="X56"/>
      <c r="Y56"/>
      <c r="AB56" s="34"/>
      <c r="AC56" s="34"/>
      <c r="AD56" s="34"/>
    </row>
    <row r="57" spans="1:42" s="35" customFormat="1">
      <c r="A57" s="34"/>
      <c r="B57" s="34"/>
      <c r="C57" s="34"/>
      <c r="D57" s="46"/>
      <c r="E57" s="47">
        <v>54360</v>
      </c>
      <c r="F57" s="49">
        <v>65535</v>
      </c>
      <c r="G57" s="67">
        <v>5.61</v>
      </c>
      <c r="H57" s="49">
        <f t="shared" si="9"/>
        <v>561</v>
      </c>
      <c r="I57" s="73">
        <f t="shared" si="8"/>
        <v>1636.6803278688526</v>
      </c>
      <c r="J57" s="49">
        <f t="shared" si="0"/>
        <v>2</v>
      </c>
      <c r="K57" s="49">
        <f t="shared" si="5"/>
        <v>16</v>
      </c>
      <c r="L57" s="73">
        <f t="shared" si="3"/>
        <v>1122</v>
      </c>
      <c r="M57" s="68"/>
      <c r="N57" s="34"/>
      <c r="O57"/>
      <c r="P57"/>
      <c r="Q57"/>
      <c r="R57"/>
      <c r="S57"/>
      <c r="T57"/>
      <c r="U57"/>
      <c r="V57"/>
      <c r="W57"/>
      <c r="X57"/>
      <c r="Y57"/>
      <c r="AB57" s="34"/>
      <c r="AC57" s="34"/>
      <c r="AD57" s="34"/>
    </row>
    <row r="58" spans="1:42" s="35" customFormat="1">
      <c r="A58" s="34"/>
      <c r="B58" s="34"/>
      <c r="C58" s="34"/>
      <c r="D58" s="46"/>
      <c r="E58" s="47">
        <v>54172</v>
      </c>
      <c r="F58" s="49">
        <v>65535</v>
      </c>
      <c r="G58" s="67">
        <v>5.48</v>
      </c>
      <c r="H58" s="49">
        <f t="shared" si="9"/>
        <v>548</v>
      </c>
      <c r="I58" s="73">
        <f t="shared" si="8"/>
        <v>1636.6803278688526</v>
      </c>
      <c r="J58" s="49">
        <f t="shared" si="0"/>
        <v>2</v>
      </c>
      <c r="K58" s="49">
        <f t="shared" si="5"/>
        <v>16</v>
      </c>
      <c r="L58" s="73">
        <f t="shared" si="3"/>
        <v>1096</v>
      </c>
      <c r="M58" s="68"/>
      <c r="N58" s="34"/>
      <c r="O58"/>
      <c r="P58"/>
      <c r="Q58"/>
      <c r="R58"/>
      <c r="S58"/>
      <c r="T58"/>
      <c r="U58"/>
      <c r="V58"/>
      <c r="W58"/>
      <c r="X58"/>
      <c r="Y58"/>
      <c r="Z58"/>
      <c r="AA58"/>
      <c r="AB58" s="1"/>
      <c r="AC58" s="1"/>
      <c r="AD58" s="1"/>
      <c r="AE58"/>
      <c r="AF58"/>
      <c r="AG58"/>
      <c r="AH58"/>
      <c r="AI58"/>
      <c r="AJ58"/>
    </row>
    <row r="59" spans="1:42" s="35" customFormat="1">
      <c r="A59" s="34"/>
      <c r="B59" s="34"/>
      <c r="C59" s="34"/>
      <c r="D59" s="46"/>
      <c r="E59" s="47">
        <v>54209</v>
      </c>
      <c r="F59" s="49">
        <v>65535</v>
      </c>
      <c r="G59" s="67">
        <v>5.24</v>
      </c>
      <c r="H59" s="49">
        <f t="shared" si="9"/>
        <v>524</v>
      </c>
      <c r="I59" s="73">
        <f t="shared" si="8"/>
        <v>1636.6803278688526</v>
      </c>
      <c r="J59" s="49">
        <f t="shared" si="0"/>
        <v>2</v>
      </c>
      <c r="K59" s="49">
        <f t="shared" si="5"/>
        <v>16</v>
      </c>
      <c r="L59" s="73">
        <f t="shared" si="3"/>
        <v>1048</v>
      </c>
      <c r="M59" s="68"/>
      <c r="N59" s="34"/>
      <c r="O59"/>
      <c r="P59"/>
      <c r="Q59"/>
      <c r="R59"/>
      <c r="S59"/>
      <c r="T59"/>
      <c r="U59"/>
      <c r="V59"/>
      <c r="W59"/>
      <c r="X59"/>
      <c r="Y59"/>
      <c r="Z59"/>
      <c r="AA59"/>
      <c r="AB59" s="1"/>
      <c r="AC59" s="1"/>
      <c r="AD59" s="1"/>
      <c r="AE59"/>
      <c r="AF59"/>
      <c r="AG59"/>
      <c r="AH59"/>
      <c r="AI59"/>
      <c r="AJ59"/>
      <c r="AK59"/>
      <c r="AL59"/>
      <c r="AM59"/>
      <c r="AN59"/>
      <c r="AO59"/>
      <c r="AP59"/>
    </row>
    <row r="60" spans="1:42" s="35" customFormat="1">
      <c r="A60" s="34"/>
      <c r="B60" s="34"/>
      <c r="C60" s="34"/>
      <c r="D60" s="46"/>
      <c r="E60" s="47">
        <v>53946</v>
      </c>
      <c r="F60" s="49">
        <v>65535</v>
      </c>
      <c r="G60" s="67">
        <v>5.15</v>
      </c>
      <c r="H60" s="49">
        <f t="shared" si="9"/>
        <v>515</v>
      </c>
      <c r="I60" s="73">
        <f t="shared" si="8"/>
        <v>1636.6803278688526</v>
      </c>
      <c r="J60" s="49">
        <f t="shared" si="0"/>
        <v>2</v>
      </c>
      <c r="K60" s="49">
        <f t="shared" si="5"/>
        <v>16</v>
      </c>
      <c r="L60" s="73">
        <f t="shared" si="3"/>
        <v>1030</v>
      </c>
      <c r="M60" s="68"/>
      <c r="N60" s="34"/>
      <c r="O60"/>
      <c r="P60"/>
      <c r="Q60"/>
      <c r="R60"/>
      <c r="S60"/>
      <c r="T60"/>
      <c r="U60"/>
      <c r="V60"/>
      <c r="W60"/>
      <c r="X60"/>
      <c r="Y60"/>
      <c r="Z60"/>
      <c r="AA60"/>
      <c r="AB60" s="1"/>
      <c r="AC60" s="1"/>
      <c r="AD60" s="1"/>
      <c r="AE60"/>
      <c r="AF60"/>
      <c r="AG60"/>
      <c r="AH60"/>
      <c r="AI60"/>
      <c r="AJ60"/>
      <c r="AK60"/>
      <c r="AL60"/>
      <c r="AM60"/>
      <c r="AN60"/>
      <c r="AO60"/>
      <c r="AP60"/>
    </row>
    <row r="61" spans="1:42" s="35" customFormat="1">
      <c r="A61" s="34"/>
      <c r="B61" s="34"/>
      <c r="C61" s="34"/>
      <c r="D61" s="46"/>
      <c r="E61" s="47">
        <v>53506</v>
      </c>
      <c r="F61" s="49">
        <v>65535</v>
      </c>
      <c r="G61" s="67">
        <v>4.66</v>
      </c>
      <c r="H61" s="49">
        <f t="shared" si="9"/>
        <v>466</v>
      </c>
      <c r="I61" s="73">
        <f t="shared" si="8"/>
        <v>1636.6803278688526</v>
      </c>
      <c r="J61" s="49">
        <f t="shared" si="0"/>
        <v>2</v>
      </c>
      <c r="K61" s="49">
        <f t="shared" si="5"/>
        <v>16</v>
      </c>
      <c r="L61" s="73">
        <f t="shared" si="3"/>
        <v>932</v>
      </c>
      <c r="M61" s="68"/>
      <c r="N61" s="34"/>
      <c r="O61"/>
      <c r="P61"/>
      <c r="Q61"/>
      <c r="R61"/>
      <c r="S61"/>
      <c r="T61"/>
      <c r="U61" s="13"/>
      <c r="V61" s="13"/>
      <c r="W61" s="13"/>
      <c r="X61" s="13"/>
      <c r="Y61"/>
      <c r="Z61"/>
      <c r="AA61"/>
      <c r="AB61" s="1"/>
      <c r="AC61" s="1"/>
      <c r="AD61" s="1"/>
      <c r="AE61"/>
      <c r="AF61"/>
      <c r="AG61"/>
      <c r="AH61"/>
      <c r="AI61"/>
      <c r="AJ61"/>
      <c r="AK61"/>
      <c r="AL61"/>
      <c r="AM61"/>
      <c r="AN61"/>
      <c r="AO61"/>
      <c r="AP61"/>
    </row>
    <row r="62" spans="1:42" s="35" customFormat="1">
      <c r="A62" s="34"/>
      <c r="B62" s="34"/>
      <c r="C62" s="34"/>
      <c r="D62" s="46"/>
      <c r="E62" s="47">
        <v>52648</v>
      </c>
      <c r="F62" s="49">
        <v>65535</v>
      </c>
      <c r="G62" s="67">
        <v>4.29</v>
      </c>
      <c r="H62" s="49">
        <f t="shared" si="9"/>
        <v>429</v>
      </c>
      <c r="I62" s="73">
        <f t="shared" si="8"/>
        <v>1636.6803278688526</v>
      </c>
      <c r="J62" s="49">
        <f t="shared" si="0"/>
        <v>2</v>
      </c>
      <c r="K62" s="49">
        <f t="shared" si="5"/>
        <v>16</v>
      </c>
      <c r="L62" s="73">
        <f t="shared" si="3"/>
        <v>858</v>
      </c>
      <c r="M62" s="68"/>
      <c r="N62" s="34"/>
      <c r="O62" s="13"/>
      <c r="P62" s="13"/>
      <c r="Q62" s="13"/>
      <c r="R62" s="13"/>
      <c r="S62" s="13"/>
      <c r="T62" s="13"/>
      <c r="Y62" s="13"/>
      <c r="Z62"/>
      <c r="AA62"/>
      <c r="AB62" s="1"/>
      <c r="AC62" s="1"/>
      <c r="AD62" s="1"/>
      <c r="AE62"/>
      <c r="AF62"/>
      <c r="AG62"/>
      <c r="AH62"/>
      <c r="AI62"/>
      <c r="AJ62"/>
      <c r="AK62"/>
      <c r="AL62"/>
      <c r="AM62"/>
      <c r="AN62"/>
      <c r="AO62"/>
      <c r="AP62"/>
    </row>
    <row r="63" spans="1:42" s="35" customFormat="1">
      <c r="A63" s="34"/>
      <c r="B63" s="34"/>
      <c r="C63" s="34"/>
      <c r="D63" s="46"/>
      <c r="E63" s="47">
        <v>51674</v>
      </c>
      <c r="F63" s="49">
        <v>65535</v>
      </c>
      <c r="G63" s="67">
        <v>3.89</v>
      </c>
      <c r="H63" s="49">
        <f t="shared" si="9"/>
        <v>389</v>
      </c>
      <c r="I63" s="73">
        <f t="shared" si="8"/>
        <v>1636.6803278688526</v>
      </c>
      <c r="J63" s="49">
        <f t="shared" si="0"/>
        <v>2</v>
      </c>
      <c r="K63" s="49">
        <f t="shared" si="5"/>
        <v>16</v>
      </c>
      <c r="L63" s="73">
        <f t="shared" si="3"/>
        <v>778</v>
      </c>
      <c r="M63" s="68"/>
      <c r="N63" s="34"/>
      <c r="O63" s="34"/>
      <c r="Z63"/>
      <c r="AA63"/>
      <c r="AB63" s="1"/>
      <c r="AC63" s="1"/>
      <c r="AD63" s="1"/>
      <c r="AE63"/>
      <c r="AF63"/>
      <c r="AG63"/>
      <c r="AH63"/>
      <c r="AI63"/>
      <c r="AJ63"/>
      <c r="AK63"/>
      <c r="AL63"/>
      <c r="AM63"/>
      <c r="AN63"/>
      <c r="AO63"/>
      <c r="AP63"/>
    </row>
    <row r="64" spans="1:42" s="35" customFormat="1">
      <c r="A64" s="34"/>
      <c r="B64" s="34"/>
      <c r="C64" s="34"/>
      <c r="D64" s="46"/>
      <c r="E64" s="47">
        <v>50783</v>
      </c>
      <c r="F64" s="49">
        <v>65535</v>
      </c>
      <c r="G64" s="67">
        <v>3.4</v>
      </c>
      <c r="H64" s="49">
        <f t="shared" si="9"/>
        <v>340</v>
      </c>
      <c r="I64" s="73">
        <f t="shared" si="8"/>
        <v>1636.6803278688526</v>
      </c>
      <c r="J64" s="49">
        <f t="shared" si="0"/>
        <v>2</v>
      </c>
      <c r="K64" s="49">
        <f t="shared" si="5"/>
        <v>16</v>
      </c>
      <c r="L64" s="73">
        <f t="shared" si="3"/>
        <v>680</v>
      </c>
      <c r="M64" s="68"/>
      <c r="N64" s="34"/>
      <c r="Z64"/>
      <c r="AA64"/>
      <c r="AB64" s="1"/>
      <c r="AC64" s="1"/>
      <c r="AD64" s="1"/>
      <c r="AE64"/>
      <c r="AF64"/>
      <c r="AG64"/>
      <c r="AH64"/>
      <c r="AI64"/>
      <c r="AJ64"/>
      <c r="AK64"/>
      <c r="AL64"/>
      <c r="AM64"/>
      <c r="AN64"/>
      <c r="AO64"/>
      <c r="AP64"/>
    </row>
    <row r="65" spans="1:42" s="35" customFormat="1">
      <c r="A65" s="34"/>
      <c r="B65" s="34"/>
      <c r="C65" s="34"/>
      <c r="D65" s="46"/>
      <c r="E65" s="47">
        <v>50171</v>
      </c>
      <c r="F65" s="49">
        <v>65535</v>
      </c>
      <c r="G65" s="67">
        <v>2.97</v>
      </c>
      <c r="H65" s="49">
        <f t="shared" si="9"/>
        <v>297</v>
      </c>
      <c r="I65" s="73">
        <f t="shared" si="8"/>
        <v>1636.6803278688526</v>
      </c>
      <c r="J65" s="49">
        <f t="shared" si="0"/>
        <v>2</v>
      </c>
      <c r="K65" s="49">
        <f t="shared" si="5"/>
        <v>16</v>
      </c>
      <c r="L65" s="73">
        <f t="shared" si="3"/>
        <v>594</v>
      </c>
      <c r="M65" s="68"/>
      <c r="N65" s="34"/>
      <c r="Z65"/>
      <c r="AA65"/>
      <c r="AB65" s="1"/>
      <c r="AC65" s="1"/>
      <c r="AD65" s="1"/>
      <c r="AE65"/>
      <c r="AF65"/>
      <c r="AG65"/>
      <c r="AH65"/>
      <c r="AI65"/>
      <c r="AJ65"/>
      <c r="AK65"/>
      <c r="AL65"/>
      <c r="AM65"/>
      <c r="AN65"/>
      <c r="AO65"/>
      <c r="AP65"/>
    </row>
    <row r="66" spans="1:42" s="35" customFormat="1">
      <c r="A66" s="34"/>
      <c r="B66" s="34"/>
      <c r="C66" s="34"/>
      <c r="D66" s="46"/>
      <c r="E66" s="47">
        <v>49312</v>
      </c>
      <c r="F66" s="49">
        <v>65361</v>
      </c>
      <c r="G66" s="67">
        <v>2.48</v>
      </c>
      <c r="H66" s="49">
        <f t="shared" si="9"/>
        <v>248</v>
      </c>
      <c r="I66" s="73">
        <f t="shared" si="8"/>
        <v>1629.549180327869</v>
      </c>
      <c r="J66" s="49">
        <f t="shared" si="0"/>
        <v>2</v>
      </c>
      <c r="K66" s="49">
        <f t="shared" si="5"/>
        <v>16</v>
      </c>
      <c r="L66" s="73">
        <f t="shared" si="3"/>
        <v>496</v>
      </c>
      <c r="M66" s="68"/>
      <c r="N66" s="34"/>
      <c r="Z66" s="13"/>
      <c r="AA66" s="13"/>
      <c r="AB66" s="13"/>
      <c r="AC66" s="13"/>
      <c r="AD66" s="13"/>
      <c r="AE66" s="15"/>
      <c r="AF66" s="15"/>
      <c r="AG66" s="15"/>
      <c r="AH66" s="15"/>
      <c r="AI66" s="15"/>
      <c r="AJ66" s="15"/>
      <c r="AK66"/>
      <c r="AL66"/>
      <c r="AM66"/>
      <c r="AN66"/>
      <c r="AO66"/>
      <c r="AP66"/>
    </row>
    <row r="67" spans="1:42" s="35" customFormat="1">
      <c r="A67" s="34"/>
      <c r="B67" s="34"/>
      <c r="C67" s="34"/>
      <c r="D67" s="46"/>
      <c r="E67" s="47">
        <v>48002</v>
      </c>
      <c r="F67" s="49">
        <v>65535</v>
      </c>
      <c r="G67" s="67">
        <v>2.08</v>
      </c>
      <c r="H67" s="49">
        <f t="shared" si="9"/>
        <v>208</v>
      </c>
      <c r="I67" s="73">
        <f t="shared" si="8"/>
        <v>1636.6803278688526</v>
      </c>
      <c r="J67" s="49">
        <f t="shared" si="0"/>
        <v>2</v>
      </c>
      <c r="K67" s="49">
        <f t="shared" si="5"/>
        <v>16</v>
      </c>
      <c r="L67" s="73">
        <f t="shared" si="3"/>
        <v>416</v>
      </c>
      <c r="M67" s="68"/>
      <c r="N67" s="34"/>
      <c r="Z67" s="34"/>
      <c r="AA67" s="34"/>
      <c r="AB67" s="34"/>
      <c r="AC67" s="34"/>
      <c r="AD67" s="34"/>
      <c r="AK67" s="15"/>
      <c r="AL67" s="15"/>
      <c r="AM67" s="15"/>
      <c r="AN67" s="15"/>
      <c r="AO67" s="15"/>
      <c r="AP67" s="15"/>
    </row>
    <row r="68" spans="1:42" s="35" customFormat="1">
      <c r="A68" s="34"/>
      <c r="B68" s="34"/>
      <c r="C68" s="34"/>
      <c r="D68" s="46"/>
      <c r="E68" s="47">
        <v>46787</v>
      </c>
      <c r="F68" s="49">
        <v>59261</v>
      </c>
      <c r="G68" s="67">
        <v>1.51</v>
      </c>
      <c r="H68" s="49">
        <f t="shared" si="9"/>
        <v>151</v>
      </c>
      <c r="I68" s="73">
        <f t="shared" si="8"/>
        <v>1379.549180327869</v>
      </c>
      <c r="J68" s="49">
        <f t="shared" si="0"/>
        <v>2</v>
      </c>
      <c r="K68" s="49">
        <f t="shared" si="5"/>
        <v>13</v>
      </c>
      <c r="L68" s="73">
        <f t="shared" si="3"/>
        <v>302</v>
      </c>
      <c r="M68" s="68"/>
      <c r="N68" s="34"/>
      <c r="AB68" s="34"/>
      <c r="AC68" s="34"/>
      <c r="AD68" s="34"/>
    </row>
    <row r="69" spans="1:42" s="35" customFormat="1">
      <c r="A69" s="34"/>
      <c r="B69" s="34"/>
      <c r="C69" s="34"/>
      <c r="D69" s="46"/>
      <c r="E69" s="47">
        <v>46458</v>
      </c>
      <c r="F69" s="49">
        <v>54705</v>
      </c>
      <c r="G69" s="67">
        <v>0.96</v>
      </c>
      <c r="H69" s="49">
        <f t="shared" si="9"/>
        <v>96</v>
      </c>
      <c r="I69" s="73">
        <f t="shared" si="8"/>
        <v>1192.827868852459</v>
      </c>
      <c r="J69" s="49">
        <f t="shared" si="0"/>
        <v>2</v>
      </c>
      <c r="K69" s="49">
        <f t="shared" si="5"/>
        <v>11</v>
      </c>
      <c r="L69" s="73">
        <f t="shared" si="3"/>
        <v>192</v>
      </c>
      <c r="M69" s="68"/>
      <c r="N69" s="34"/>
      <c r="AB69" s="34"/>
      <c r="AC69" s="34"/>
      <c r="AD69" s="34"/>
    </row>
    <row r="70" spans="1:42" s="35" customFormat="1">
      <c r="A70" s="34"/>
      <c r="B70" s="34"/>
      <c r="C70" s="34"/>
      <c r="D70" s="46"/>
      <c r="E70" s="47">
        <v>45587</v>
      </c>
      <c r="F70" s="49">
        <v>53163</v>
      </c>
      <c r="G70" s="67">
        <v>0.64</v>
      </c>
      <c r="H70" s="49">
        <f t="shared" si="9"/>
        <v>64</v>
      </c>
      <c r="I70" s="73">
        <f t="shared" si="8"/>
        <v>1129.6311475409836</v>
      </c>
      <c r="J70" s="49">
        <f t="shared" ref="J70:J133" si="10">LOOKUP(I70,$O$17:$P$21)</f>
        <v>2</v>
      </c>
      <c r="K70" s="49">
        <f t="shared" si="5"/>
        <v>11</v>
      </c>
      <c r="L70" s="73">
        <f t="shared" si="3"/>
        <v>128</v>
      </c>
      <c r="M70" s="68"/>
      <c r="N70" s="34"/>
      <c r="U70" s="34"/>
      <c r="V70" s="34"/>
      <c r="W70" s="34"/>
      <c r="X70" s="34"/>
      <c r="AB70" s="34"/>
      <c r="AC70" s="34"/>
      <c r="AD70" s="34"/>
    </row>
    <row r="71" spans="1:42" s="35" customFormat="1">
      <c r="A71" s="34"/>
      <c r="B71" s="34"/>
      <c r="C71" s="34"/>
      <c r="D71" s="46"/>
      <c r="E71" s="47">
        <v>46615</v>
      </c>
      <c r="F71" s="49">
        <v>54253</v>
      </c>
      <c r="G71" s="67">
        <v>0.41</v>
      </c>
      <c r="H71" s="49">
        <f t="shared" si="9"/>
        <v>41</v>
      </c>
      <c r="I71" s="73">
        <f t="shared" si="8"/>
        <v>1174.3032786885246</v>
      </c>
      <c r="J71" s="49">
        <f t="shared" si="10"/>
        <v>2</v>
      </c>
      <c r="K71" s="49">
        <f t="shared" si="5"/>
        <v>11</v>
      </c>
      <c r="L71" s="73">
        <f t="shared" ref="L71:L134" si="11">H71*J71</f>
        <v>82</v>
      </c>
      <c r="M71" s="68"/>
      <c r="N71" s="34"/>
      <c r="P71" s="34"/>
      <c r="Q71" s="34"/>
      <c r="R71" s="34"/>
      <c r="S71" s="34"/>
      <c r="T71" s="34"/>
      <c r="U71" s="34"/>
      <c r="V71" s="34"/>
      <c r="W71" s="34"/>
      <c r="X71" s="34"/>
      <c r="Y71" s="34"/>
      <c r="AB71" s="34"/>
      <c r="AC71" s="34"/>
      <c r="AD71" s="34"/>
    </row>
    <row r="72" spans="1:42" s="35" customFormat="1">
      <c r="A72" s="34"/>
      <c r="B72" s="34"/>
      <c r="C72" s="34"/>
      <c r="D72" s="46"/>
      <c r="E72" s="47">
        <v>46806</v>
      </c>
      <c r="F72" s="49">
        <v>53247</v>
      </c>
      <c r="G72" s="67">
        <v>0.27</v>
      </c>
      <c r="H72" s="49">
        <f t="shared" si="9"/>
        <v>27</v>
      </c>
      <c r="I72" s="73">
        <f t="shared" si="8"/>
        <v>1133.0737704918033</v>
      </c>
      <c r="J72" s="49">
        <f t="shared" si="10"/>
        <v>2</v>
      </c>
      <c r="K72" s="49">
        <f t="shared" si="5"/>
        <v>11</v>
      </c>
      <c r="L72" s="73">
        <f t="shared" si="11"/>
        <v>54</v>
      </c>
      <c r="M72" s="68"/>
      <c r="N72" s="34"/>
      <c r="O72" s="34"/>
      <c r="P72" s="34"/>
      <c r="Q72" s="34"/>
      <c r="R72" s="34"/>
      <c r="S72" s="34"/>
      <c r="T72" s="34"/>
      <c r="U72" s="34"/>
      <c r="V72" s="34"/>
      <c r="W72" s="34"/>
      <c r="X72" s="34"/>
      <c r="Y72" s="34"/>
      <c r="AB72" s="34"/>
      <c r="AC72" s="34"/>
      <c r="AD72" s="34"/>
    </row>
    <row r="73" spans="1:42">
      <c r="A73" s="1"/>
      <c r="B73" s="1"/>
      <c r="C73" s="1"/>
      <c r="D73" s="46"/>
      <c r="E73" s="47">
        <v>46338</v>
      </c>
      <c r="F73" s="48">
        <v>53453</v>
      </c>
      <c r="G73" s="61">
        <v>0.16</v>
      </c>
      <c r="H73" s="48">
        <f t="shared" si="9"/>
        <v>16</v>
      </c>
      <c r="I73" s="73">
        <f t="shared" si="8"/>
        <v>1141.516393442623</v>
      </c>
      <c r="J73" s="49">
        <f t="shared" si="10"/>
        <v>2</v>
      </c>
      <c r="K73" s="49">
        <f t="shared" si="5"/>
        <v>11</v>
      </c>
      <c r="L73" s="73">
        <f t="shared" si="11"/>
        <v>32</v>
      </c>
      <c r="M73" s="43"/>
      <c r="N73" s="1"/>
      <c r="O73" s="34"/>
      <c r="P73" s="34"/>
      <c r="Q73" s="34"/>
      <c r="R73" s="34"/>
      <c r="S73" s="34"/>
      <c r="T73" s="34"/>
      <c r="U73" s="34"/>
      <c r="V73" s="34"/>
      <c r="W73" s="34"/>
      <c r="X73" s="34"/>
      <c r="Y73" s="34"/>
      <c r="Z73" s="35"/>
      <c r="AA73" s="35"/>
      <c r="AB73" s="34"/>
      <c r="AC73" s="34"/>
      <c r="AD73" s="34"/>
      <c r="AE73" s="35"/>
      <c r="AF73" s="35"/>
      <c r="AG73" s="35"/>
      <c r="AH73" s="35"/>
      <c r="AI73" s="35"/>
      <c r="AJ73" s="35"/>
      <c r="AK73" s="35"/>
      <c r="AL73" s="35"/>
      <c r="AM73" s="35"/>
      <c r="AN73" s="35"/>
      <c r="AO73" s="35"/>
      <c r="AP73" s="35"/>
    </row>
    <row r="74" spans="1:42">
      <c r="A74" s="1"/>
      <c r="B74" s="1"/>
      <c r="C74" s="1"/>
      <c r="D74" s="46"/>
      <c r="E74" s="47">
        <v>44299</v>
      </c>
      <c r="F74" s="48">
        <v>45515</v>
      </c>
      <c r="G74" s="61">
        <v>0.06</v>
      </c>
      <c r="H74" s="48">
        <f t="shared" si="9"/>
        <v>6</v>
      </c>
      <c r="I74" s="73">
        <f t="shared" si="8"/>
        <v>816.18852459016398</v>
      </c>
      <c r="J74" s="49">
        <f t="shared" si="10"/>
        <v>1</v>
      </c>
      <c r="K74" s="49">
        <f t="shared" si="5"/>
        <v>8</v>
      </c>
      <c r="L74" s="73">
        <f t="shared" si="11"/>
        <v>6</v>
      </c>
      <c r="M74" s="43"/>
      <c r="N74" s="1"/>
      <c r="O74" s="34"/>
      <c r="P74" s="34"/>
      <c r="Q74" s="34"/>
      <c r="R74" s="34"/>
      <c r="S74" s="34"/>
      <c r="T74" s="34"/>
      <c r="U74" s="1"/>
      <c r="V74" s="1"/>
      <c r="W74" s="1"/>
      <c r="X74" s="1"/>
      <c r="Y74" s="34"/>
      <c r="Z74" s="35"/>
      <c r="AA74" s="35"/>
      <c r="AB74" s="34"/>
      <c r="AC74" s="34"/>
      <c r="AD74" s="34"/>
      <c r="AE74" s="35"/>
      <c r="AF74" s="35"/>
      <c r="AG74" s="35"/>
      <c r="AH74" s="35"/>
      <c r="AI74" s="35"/>
      <c r="AJ74" s="35"/>
      <c r="AK74" s="35"/>
      <c r="AL74" s="35"/>
      <c r="AM74" s="35"/>
      <c r="AN74" s="35"/>
      <c r="AO74" s="35"/>
      <c r="AP74" s="35"/>
    </row>
    <row r="75" spans="1:42">
      <c r="A75" s="1"/>
      <c r="B75" s="1"/>
      <c r="C75" s="1"/>
      <c r="D75" s="46"/>
      <c r="E75" s="47"/>
      <c r="F75" s="48"/>
      <c r="G75" s="61"/>
      <c r="H75" s="48">
        <f t="shared" si="9"/>
        <v>0</v>
      </c>
      <c r="I75" s="73"/>
      <c r="J75" s="49">
        <f t="shared" si="10"/>
        <v>0</v>
      </c>
      <c r="K75" s="49">
        <f t="shared" ref="K75:K138" si="12">ROUNDDOWN(I75/100,0)</f>
        <v>0</v>
      </c>
      <c r="L75" s="73">
        <f t="shared" si="11"/>
        <v>0</v>
      </c>
      <c r="M75" s="43"/>
      <c r="N75" s="1"/>
      <c r="O75" s="1"/>
      <c r="P75" s="1"/>
      <c r="Q75" s="1"/>
      <c r="R75" s="1"/>
      <c r="S75" s="1"/>
      <c r="T75" s="1"/>
      <c r="Y75" s="1"/>
      <c r="Z75" s="35"/>
      <c r="AA75" s="35"/>
      <c r="AB75" s="34"/>
      <c r="AC75" s="34"/>
      <c r="AD75" s="34"/>
      <c r="AE75" s="35"/>
      <c r="AF75" s="35"/>
      <c r="AG75" s="35"/>
      <c r="AH75" s="35"/>
      <c r="AI75" s="35"/>
      <c r="AJ75" s="35"/>
      <c r="AK75" s="35"/>
      <c r="AL75" s="35"/>
      <c r="AM75" s="35"/>
      <c r="AN75" s="35"/>
      <c r="AO75" s="35"/>
      <c r="AP75" s="35"/>
    </row>
    <row r="76" spans="1:42">
      <c r="A76" s="1"/>
      <c r="B76" s="1"/>
      <c r="C76" s="1"/>
      <c r="D76" s="46"/>
      <c r="E76" s="47"/>
      <c r="F76" s="48"/>
      <c r="G76" s="61"/>
      <c r="H76" s="48">
        <f t="shared" si="9"/>
        <v>0</v>
      </c>
      <c r="I76" s="73"/>
      <c r="J76" s="49">
        <f t="shared" si="10"/>
        <v>0</v>
      </c>
      <c r="K76" s="49">
        <f t="shared" si="12"/>
        <v>0</v>
      </c>
      <c r="L76" s="73">
        <f t="shared" si="11"/>
        <v>0</v>
      </c>
      <c r="M76" s="43"/>
      <c r="N76" s="1"/>
      <c r="O76" s="1"/>
      <c r="Z76" s="34"/>
      <c r="AA76" s="34"/>
      <c r="AB76" s="34"/>
      <c r="AC76" s="34"/>
      <c r="AD76" s="34"/>
      <c r="AE76" s="35"/>
      <c r="AF76" s="35"/>
      <c r="AG76" s="35"/>
      <c r="AH76" s="35"/>
      <c r="AI76" s="35"/>
      <c r="AJ76" s="35"/>
      <c r="AK76" s="35"/>
      <c r="AL76" s="35"/>
      <c r="AM76" s="35"/>
      <c r="AN76" s="35"/>
      <c r="AO76" s="35"/>
      <c r="AP76" s="35"/>
    </row>
    <row r="77" spans="1:42">
      <c r="A77" s="1"/>
      <c r="B77" s="1"/>
      <c r="C77" s="1"/>
      <c r="D77" s="46"/>
      <c r="E77" s="47"/>
      <c r="F77" s="48"/>
      <c r="G77" s="61"/>
      <c r="H77" s="48">
        <f t="shared" si="9"/>
        <v>0</v>
      </c>
      <c r="I77" s="73"/>
      <c r="J77" s="49">
        <f t="shared" si="10"/>
        <v>0</v>
      </c>
      <c r="K77" s="49">
        <f t="shared" si="12"/>
        <v>0</v>
      </c>
      <c r="L77" s="73">
        <f t="shared" si="11"/>
        <v>0</v>
      </c>
      <c r="M77" s="43"/>
      <c r="N77" s="1"/>
      <c r="Z77" s="34"/>
      <c r="AA77" s="34"/>
      <c r="AB77" s="34"/>
      <c r="AC77" s="34"/>
      <c r="AD77" s="34"/>
      <c r="AE77" s="35"/>
      <c r="AF77" s="35"/>
      <c r="AG77" s="35"/>
      <c r="AH77" s="35"/>
      <c r="AI77" s="35"/>
      <c r="AJ77" s="35"/>
      <c r="AK77" s="35"/>
      <c r="AL77" s="35"/>
      <c r="AM77" s="35"/>
      <c r="AN77" s="35"/>
      <c r="AO77" s="35"/>
      <c r="AP77" s="35"/>
    </row>
    <row r="78" spans="1:42">
      <c r="A78" s="1"/>
      <c r="B78" s="1"/>
      <c r="C78" s="1"/>
      <c r="D78" s="46"/>
      <c r="E78" s="47"/>
      <c r="F78" s="55"/>
      <c r="G78" s="61"/>
      <c r="H78" s="48">
        <f t="shared" si="9"/>
        <v>0</v>
      </c>
      <c r="I78" s="73"/>
      <c r="J78" s="49">
        <f t="shared" si="10"/>
        <v>0</v>
      </c>
      <c r="K78" s="49">
        <f t="shared" si="12"/>
        <v>0</v>
      </c>
      <c r="L78" s="73">
        <f t="shared" si="11"/>
        <v>0</v>
      </c>
      <c r="M78" s="43"/>
      <c r="N78" s="1"/>
      <c r="Z78" s="34"/>
      <c r="AA78" s="34"/>
      <c r="AB78" s="34"/>
      <c r="AC78" s="34"/>
      <c r="AD78" s="34"/>
      <c r="AE78" s="35"/>
      <c r="AF78" s="35"/>
      <c r="AG78" s="35"/>
      <c r="AH78" s="35"/>
      <c r="AI78" s="35"/>
      <c r="AJ78" s="35"/>
      <c r="AK78" s="35"/>
      <c r="AL78" s="35"/>
      <c r="AM78" s="35"/>
      <c r="AN78" s="35"/>
      <c r="AO78" s="35"/>
      <c r="AP78" s="35"/>
    </row>
    <row r="79" spans="1:42">
      <c r="A79" s="1"/>
      <c r="B79" s="1"/>
      <c r="C79" s="1"/>
      <c r="D79" s="46"/>
      <c r="E79" s="47"/>
      <c r="F79" s="48"/>
      <c r="G79" s="61"/>
      <c r="H79" s="48">
        <f t="shared" si="9"/>
        <v>0</v>
      </c>
      <c r="I79" s="73"/>
      <c r="J79" s="49">
        <f t="shared" si="10"/>
        <v>0</v>
      </c>
      <c r="K79" s="49">
        <f t="shared" si="12"/>
        <v>0</v>
      </c>
      <c r="L79" s="73">
        <f t="shared" si="11"/>
        <v>0</v>
      </c>
      <c r="M79" s="43"/>
      <c r="N79" s="1"/>
      <c r="Z79" s="1"/>
      <c r="AA79" s="1"/>
      <c r="AB79" s="1"/>
      <c r="AC79" s="1"/>
      <c r="AD79" s="1"/>
      <c r="AK79" s="35"/>
      <c r="AL79" s="35"/>
      <c r="AM79" s="35"/>
      <c r="AN79" s="35"/>
      <c r="AO79" s="35"/>
      <c r="AP79" s="35"/>
    </row>
    <row r="80" spans="1:42">
      <c r="A80" s="1"/>
      <c r="B80" s="1"/>
      <c r="C80" s="1"/>
      <c r="D80" s="46"/>
      <c r="E80" s="47"/>
      <c r="F80" s="48"/>
      <c r="G80" s="61"/>
      <c r="H80" s="48">
        <f t="shared" si="9"/>
        <v>0</v>
      </c>
      <c r="I80" s="73"/>
      <c r="J80" s="49">
        <f t="shared" si="10"/>
        <v>0</v>
      </c>
      <c r="K80" s="49">
        <f t="shared" si="12"/>
        <v>0</v>
      </c>
      <c r="L80" s="73">
        <f t="shared" si="11"/>
        <v>0</v>
      </c>
      <c r="M80" s="43"/>
      <c r="N80" s="1"/>
      <c r="Z80" s="1"/>
      <c r="AA80" s="1"/>
      <c r="AB80" s="1"/>
      <c r="AC80" s="1"/>
      <c r="AD80" s="1"/>
    </row>
    <row r="81" spans="1:42" s="15" customFormat="1">
      <c r="A81" s="13" t="s">
        <v>15</v>
      </c>
      <c r="B81" s="13"/>
      <c r="C81" s="13"/>
      <c r="D81" s="60">
        <f>SUM(G82:G120)</f>
        <v>131.48000000000005</v>
      </c>
      <c r="E81" s="53"/>
      <c r="F81" s="54"/>
      <c r="G81" s="63"/>
      <c r="H81" s="54">
        <f t="shared" si="9"/>
        <v>0</v>
      </c>
      <c r="I81" s="73"/>
      <c r="J81" s="49">
        <f t="shared" si="10"/>
        <v>0</v>
      </c>
      <c r="K81" s="49">
        <f t="shared" si="12"/>
        <v>0</v>
      </c>
      <c r="L81" s="73">
        <f t="shared" si="11"/>
        <v>0</v>
      </c>
      <c r="M81" s="43"/>
      <c r="N81" s="13"/>
      <c r="O81"/>
      <c r="P81"/>
      <c r="Q81"/>
      <c r="R81"/>
      <c r="S81"/>
      <c r="T81"/>
      <c r="U81"/>
      <c r="V81"/>
      <c r="W81"/>
      <c r="X81"/>
      <c r="Y81"/>
      <c r="Z81"/>
      <c r="AA81"/>
      <c r="AB81" s="1"/>
      <c r="AC81" s="1"/>
      <c r="AD81" s="1"/>
      <c r="AE81"/>
      <c r="AF81"/>
      <c r="AG81"/>
      <c r="AH81"/>
      <c r="AI81"/>
      <c r="AJ81"/>
      <c r="AK81"/>
      <c r="AL81"/>
      <c r="AM81"/>
      <c r="AN81"/>
      <c r="AO81"/>
      <c r="AP81"/>
    </row>
    <row r="82" spans="1:42" s="35" customFormat="1">
      <c r="A82" s="34"/>
      <c r="B82" s="34"/>
      <c r="C82" s="34"/>
      <c r="D82" s="46"/>
      <c r="E82" s="47">
        <v>45903</v>
      </c>
      <c r="F82" s="49">
        <v>49141</v>
      </c>
      <c r="G82" s="67">
        <v>0.03</v>
      </c>
      <c r="H82" s="49">
        <f t="shared" si="9"/>
        <v>3</v>
      </c>
      <c r="I82" s="73">
        <f t="shared" ref="I82:I120" si="13">(F82-$W$27)/$V$31</f>
        <v>964.79508196721315</v>
      </c>
      <c r="J82" s="49">
        <f t="shared" si="10"/>
        <v>1</v>
      </c>
      <c r="K82" s="49">
        <f t="shared" si="12"/>
        <v>9</v>
      </c>
      <c r="L82" s="73">
        <f t="shared" si="11"/>
        <v>3</v>
      </c>
      <c r="M82" s="68">
        <f>SUM(L82:L125)</f>
        <v>26271</v>
      </c>
      <c r="N82" s="34"/>
      <c r="O82"/>
      <c r="P82"/>
      <c r="Q82"/>
      <c r="R82"/>
      <c r="S82"/>
      <c r="T82"/>
      <c r="U82"/>
      <c r="V82"/>
      <c r="W82"/>
      <c r="X82"/>
      <c r="Y82"/>
      <c r="Z82"/>
      <c r="AA82"/>
      <c r="AB82" s="1"/>
      <c r="AC82" s="1"/>
      <c r="AD82" s="1"/>
      <c r="AE82"/>
      <c r="AF82"/>
      <c r="AG82"/>
      <c r="AH82"/>
      <c r="AI82"/>
      <c r="AJ82"/>
      <c r="AK82"/>
      <c r="AL82"/>
      <c r="AM82"/>
      <c r="AN82"/>
      <c r="AO82"/>
      <c r="AP82"/>
    </row>
    <row r="83" spans="1:42" s="35" customFormat="1">
      <c r="A83" s="34"/>
      <c r="B83" s="34"/>
      <c r="C83" s="34"/>
      <c r="D83" s="46"/>
      <c r="E83" s="47">
        <v>45082</v>
      </c>
      <c r="F83" s="49">
        <v>51877</v>
      </c>
      <c r="G83" s="67">
        <v>0.27</v>
      </c>
      <c r="H83" s="49">
        <f t="shared" si="9"/>
        <v>27</v>
      </c>
      <c r="I83" s="73">
        <f t="shared" si="13"/>
        <v>1076.9262295081967</v>
      </c>
      <c r="J83" s="49">
        <f t="shared" si="10"/>
        <v>2</v>
      </c>
      <c r="K83" s="49">
        <f t="shared" si="12"/>
        <v>10</v>
      </c>
      <c r="L83" s="73">
        <f t="shared" si="11"/>
        <v>54</v>
      </c>
      <c r="M83" s="43"/>
      <c r="N83" s="34"/>
      <c r="O83"/>
      <c r="P83"/>
      <c r="Q83"/>
      <c r="R83"/>
      <c r="S83"/>
      <c r="T83"/>
      <c r="U83"/>
      <c r="V83"/>
      <c r="W83"/>
      <c r="X83"/>
      <c r="Y83"/>
      <c r="Z83"/>
      <c r="AA83"/>
      <c r="AB83" s="1"/>
      <c r="AC83" s="1"/>
      <c r="AD83" s="1"/>
      <c r="AE83"/>
      <c r="AF83"/>
      <c r="AG83"/>
      <c r="AH83"/>
      <c r="AI83"/>
      <c r="AJ83"/>
      <c r="AK83"/>
      <c r="AL83"/>
      <c r="AM83"/>
      <c r="AN83"/>
      <c r="AO83"/>
      <c r="AP83"/>
    </row>
    <row r="84" spans="1:42" s="35" customFormat="1">
      <c r="A84" s="34"/>
      <c r="B84" s="34"/>
      <c r="C84" s="34"/>
      <c r="D84" s="46"/>
      <c r="E84" s="47">
        <v>47121</v>
      </c>
      <c r="F84" s="49">
        <v>56603</v>
      </c>
      <c r="G84" s="67">
        <v>0.85</v>
      </c>
      <c r="H84" s="49">
        <f t="shared" si="9"/>
        <v>85</v>
      </c>
      <c r="I84" s="73">
        <f t="shared" si="13"/>
        <v>1270.6147540983607</v>
      </c>
      <c r="J84" s="49">
        <f t="shared" si="10"/>
        <v>2</v>
      </c>
      <c r="K84" s="49">
        <f t="shared" si="12"/>
        <v>12</v>
      </c>
      <c r="L84" s="73">
        <f t="shared" si="11"/>
        <v>170</v>
      </c>
      <c r="M84" s="43"/>
      <c r="N84" s="34"/>
      <c r="O84"/>
      <c r="P84"/>
      <c r="Q84"/>
      <c r="R84"/>
      <c r="S84"/>
      <c r="T84"/>
      <c r="U84"/>
      <c r="V84"/>
      <c r="W84"/>
      <c r="X84"/>
      <c r="Y84"/>
      <c r="Z84"/>
      <c r="AA84"/>
      <c r="AB84" s="1"/>
      <c r="AC84" s="1"/>
      <c r="AD84" s="1"/>
      <c r="AE84"/>
      <c r="AF84"/>
      <c r="AG84"/>
      <c r="AH84"/>
      <c r="AI84"/>
      <c r="AJ84"/>
      <c r="AK84"/>
      <c r="AL84"/>
      <c r="AM84"/>
      <c r="AN84"/>
      <c r="AO84"/>
      <c r="AP84"/>
    </row>
    <row r="85" spans="1:42" s="35" customFormat="1">
      <c r="A85" s="34"/>
      <c r="B85" s="34"/>
      <c r="C85" s="34"/>
      <c r="D85" s="46"/>
      <c r="E85" s="47">
        <v>48443</v>
      </c>
      <c r="F85" s="49">
        <v>64357</v>
      </c>
      <c r="G85" s="67">
        <v>1.66</v>
      </c>
      <c r="H85" s="49">
        <f t="shared" si="9"/>
        <v>166</v>
      </c>
      <c r="I85" s="73">
        <f t="shared" si="13"/>
        <v>1588.4016393442623</v>
      </c>
      <c r="J85" s="49">
        <f t="shared" si="10"/>
        <v>2</v>
      </c>
      <c r="K85" s="49">
        <f t="shared" si="12"/>
        <v>15</v>
      </c>
      <c r="L85" s="73">
        <f t="shared" si="11"/>
        <v>332</v>
      </c>
      <c r="M85" s="43"/>
      <c r="N85" s="34"/>
      <c r="O85"/>
      <c r="P85"/>
      <c r="Q85"/>
      <c r="R85"/>
      <c r="S85"/>
      <c r="T85"/>
      <c r="U85"/>
      <c r="V85"/>
      <c r="W85"/>
      <c r="X85"/>
      <c r="Y85"/>
      <c r="Z85"/>
      <c r="AA85"/>
      <c r="AB85" s="1"/>
      <c r="AC85" s="1"/>
      <c r="AD85" s="1"/>
      <c r="AE85"/>
      <c r="AF85"/>
      <c r="AG85"/>
      <c r="AH85"/>
      <c r="AI85"/>
      <c r="AJ85"/>
      <c r="AK85"/>
      <c r="AL85"/>
      <c r="AM85"/>
      <c r="AN85"/>
      <c r="AO85"/>
      <c r="AP85"/>
    </row>
    <row r="86" spans="1:42" s="35" customFormat="1">
      <c r="A86" s="34"/>
      <c r="B86" s="34"/>
      <c r="C86" s="34"/>
      <c r="D86" s="46"/>
      <c r="E86" s="47">
        <v>48793</v>
      </c>
      <c r="F86" s="49">
        <v>65535</v>
      </c>
      <c r="G86" s="67">
        <v>2.4</v>
      </c>
      <c r="H86" s="49">
        <f t="shared" si="9"/>
        <v>240</v>
      </c>
      <c r="I86" s="73">
        <f t="shared" si="13"/>
        <v>1636.6803278688526</v>
      </c>
      <c r="J86" s="49">
        <f t="shared" si="10"/>
        <v>2</v>
      </c>
      <c r="K86" s="49">
        <f t="shared" si="12"/>
        <v>16</v>
      </c>
      <c r="L86" s="73">
        <f t="shared" si="11"/>
        <v>480</v>
      </c>
      <c r="M86" s="43"/>
      <c r="N86" s="34"/>
      <c r="O86"/>
      <c r="P86"/>
      <c r="Q86"/>
      <c r="R86"/>
      <c r="S86"/>
      <c r="T86"/>
      <c r="U86"/>
      <c r="V86"/>
      <c r="W86"/>
      <c r="X86"/>
      <c r="Y86"/>
      <c r="Z86"/>
      <c r="AA86"/>
      <c r="AB86" s="1"/>
      <c r="AC86" s="1"/>
      <c r="AD86" s="1"/>
      <c r="AE86"/>
      <c r="AF86"/>
      <c r="AG86"/>
      <c r="AH86"/>
      <c r="AI86"/>
      <c r="AJ86"/>
      <c r="AK86"/>
      <c r="AL86"/>
      <c r="AM86"/>
      <c r="AN86"/>
      <c r="AO86"/>
      <c r="AP86"/>
    </row>
    <row r="87" spans="1:42" s="35" customFormat="1">
      <c r="A87" s="34"/>
      <c r="B87" s="34"/>
      <c r="C87" s="34"/>
      <c r="D87" s="46"/>
      <c r="E87" s="47">
        <v>48502</v>
      </c>
      <c r="F87" s="49">
        <v>64829</v>
      </c>
      <c r="G87" s="67">
        <v>3.01</v>
      </c>
      <c r="H87" s="49">
        <f t="shared" si="9"/>
        <v>301</v>
      </c>
      <c r="I87" s="73">
        <f t="shared" si="13"/>
        <v>1607.7459016393443</v>
      </c>
      <c r="J87" s="49">
        <f t="shared" si="10"/>
        <v>2</v>
      </c>
      <c r="K87" s="49">
        <f t="shared" si="12"/>
        <v>16</v>
      </c>
      <c r="L87" s="73">
        <f t="shared" si="11"/>
        <v>602</v>
      </c>
      <c r="M87" s="43"/>
      <c r="N87" s="34"/>
      <c r="O87"/>
      <c r="P87"/>
      <c r="Q87"/>
      <c r="R87"/>
      <c r="S87"/>
      <c r="T87"/>
      <c r="U87" s="1"/>
      <c r="V87" s="1"/>
      <c r="W87" s="1"/>
      <c r="X87" s="1"/>
      <c r="Y87"/>
      <c r="Z87"/>
      <c r="AA87"/>
      <c r="AB87" s="1"/>
      <c r="AC87" s="1"/>
      <c r="AD87" s="1"/>
      <c r="AE87"/>
      <c r="AF87"/>
      <c r="AG87"/>
      <c r="AH87"/>
      <c r="AI87"/>
      <c r="AJ87"/>
      <c r="AK87"/>
      <c r="AL87"/>
      <c r="AM87"/>
      <c r="AN87"/>
      <c r="AO87"/>
      <c r="AP87"/>
    </row>
    <row r="88" spans="1:42" s="35" customFormat="1">
      <c r="A88" s="34"/>
      <c r="B88" s="34"/>
      <c r="C88" s="34"/>
      <c r="D88" s="46"/>
      <c r="E88" s="47">
        <v>48071</v>
      </c>
      <c r="F88" s="49">
        <v>64369</v>
      </c>
      <c r="G88" s="67">
        <v>3.07</v>
      </c>
      <c r="H88" s="49">
        <f t="shared" si="9"/>
        <v>307</v>
      </c>
      <c r="I88" s="73">
        <f t="shared" si="13"/>
        <v>1588.8934426229509</v>
      </c>
      <c r="J88" s="49">
        <f t="shared" si="10"/>
        <v>2</v>
      </c>
      <c r="K88" s="49">
        <f t="shared" si="12"/>
        <v>15</v>
      </c>
      <c r="L88" s="73">
        <f t="shared" si="11"/>
        <v>614</v>
      </c>
      <c r="M88" s="43"/>
      <c r="N88" s="34"/>
      <c r="O88"/>
      <c r="P88" s="1"/>
      <c r="Q88" s="1"/>
      <c r="R88" s="1"/>
      <c r="S88" s="1"/>
      <c r="T88" s="1"/>
      <c r="U88" s="1"/>
      <c r="V88" s="1"/>
      <c r="W88" s="1"/>
      <c r="X88" s="1"/>
      <c r="Y88" s="1"/>
      <c r="Z88"/>
      <c r="AA88"/>
      <c r="AB88" s="1"/>
      <c r="AC88" s="1"/>
      <c r="AD88" s="1"/>
      <c r="AE88"/>
      <c r="AF88"/>
      <c r="AG88"/>
      <c r="AH88"/>
      <c r="AI88"/>
      <c r="AJ88"/>
      <c r="AK88"/>
      <c r="AL88"/>
      <c r="AM88"/>
      <c r="AN88"/>
      <c r="AO88"/>
      <c r="AP88"/>
    </row>
    <row r="89" spans="1:42" s="35" customFormat="1">
      <c r="A89" s="34"/>
      <c r="B89" s="34"/>
      <c r="C89" s="34"/>
      <c r="D89" s="46"/>
      <c r="E89" s="47">
        <v>48451</v>
      </c>
      <c r="F89" s="49">
        <v>65535</v>
      </c>
      <c r="G89" s="67">
        <v>2.72</v>
      </c>
      <c r="H89" s="49">
        <f t="shared" si="9"/>
        <v>272</v>
      </c>
      <c r="I89" s="73">
        <f t="shared" si="13"/>
        <v>1636.6803278688526</v>
      </c>
      <c r="J89" s="49">
        <f t="shared" si="10"/>
        <v>2</v>
      </c>
      <c r="K89" s="49">
        <f t="shared" si="12"/>
        <v>16</v>
      </c>
      <c r="L89" s="73">
        <f t="shared" si="11"/>
        <v>544</v>
      </c>
      <c r="M89" s="43"/>
      <c r="N89" s="34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/>
      <c r="AA89"/>
      <c r="AB89" s="1"/>
      <c r="AC89" s="1"/>
      <c r="AD89" s="1"/>
      <c r="AE89"/>
      <c r="AF89"/>
      <c r="AG89"/>
      <c r="AH89"/>
      <c r="AI89"/>
      <c r="AJ89"/>
      <c r="AK89"/>
      <c r="AL89"/>
      <c r="AM89"/>
      <c r="AN89"/>
      <c r="AO89"/>
      <c r="AP89"/>
    </row>
    <row r="90" spans="1:42" s="35" customFormat="1">
      <c r="A90" s="34"/>
      <c r="B90" s="34"/>
      <c r="C90" s="34"/>
      <c r="D90" s="46"/>
      <c r="E90" s="47">
        <v>49746</v>
      </c>
      <c r="F90" s="49">
        <v>65535</v>
      </c>
      <c r="G90" s="67">
        <v>2.92</v>
      </c>
      <c r="H90" s="49">
        <f t="shared" si="9"/>
        <v>292</v>
      </c>
      <c r="I90" s="73">
        <f t="shared" si="13"/>
        <v>1636.6803278688526</v>
      </c>
      <c r="J90" s="49">
        <f t="shared" si="10"/>
        <v>2</v>
      </c>
      <c r="K90" s="49">
        <f t="shared" si="12"/>
        <v>16</v>
      </c>
      <c r="L90" s="73">
        <f t="shared" si="11"/>
        <v>584</v>
      </c>
      <c r="M90" s="43"/>
      <c r="N90" s="34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/>
      <c r="AA90"/>
      <c r="AB90" s="1"/>
      <c r="AC90" s="1"/>
      <c r="AD90" s="1"/>
      <c r="AE90"/>
      <c r="AF90"/>
      <c r="AG90"/>
      <c r="AH90"/>
      <c r="AI90"/>
      <c r="AJ90"/>
      <c r="AK90"/>
      <c r="AL90"/>
      <c r="AM90"/>
      <c r="AN90"/>
      <c r="AO90"/>
      <c r="AP90"/>
    </row>
    <row r="91" spans="1:42" s="35" customFormat="1">
      <c r="A91" s="34"/>
      <c r="B91" s="34"/>
      <c r="C91" s="34"/>
      <c r="D91" s="46"/>
      <c r="E91" s="47">
        <v>50833</v>
      </c>
      <c r="F91" s="49">
        <v>65535</v>
      </c>
      <c r="G91" s="67">
        <v>3.49</v>
      </c>
      <c r="H91" s="49">
        <f t="shared" si="9"/>
        <v>349</v>
      </c>
      <c r="I91" s="73">
        <f t="shared" si="13"/>
        <v>1636.6803278688526</v>
      </c>
      <c r="J91" s="49">
        <f t="shared" si="10"/>
        <v>2</v>
      </c>
      <c r="K91" s="49">
        <f t="shared" si="12"/>
        <v>16</v>
      </c>
      <c r="L91" s="73">
        <f t="shared" si="11"/>
        <v>698</v>
      </c>
      <c r="M91" s="43"/>
      <c r="N91" s="34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/>
      <c r="AA91"/>
      <c r="AB91" s="1"/>
      <c r="AC91" s="1"/>
      <c r="AD91" s="1"/>
      <c r="AE91"/>
      <c r="AF91"/>
      <c r="AG91"/>
      <c r="AH91"/>
      <c r="AI91"/>
      <c r="AJ91"/>
      <c r="AK91"/>
      <c r="AL91"/>
      <c r="AM91"/>
      <c r="AN91"/>
      <c r="AO91"/>
      <c r="AP91"/>
    </row>
    <row r="92" spans="1:42" s="35" customFormat="1">
      <c r="A92" s="34"/>
      <c r="B92" s="34"/>
      <c r="C92" s="34"/>
      <c r="D92" s="46"/>
      <c r="E92" s="47">
        <v>52220</v>
      </c>
      <c r="F92" s="49">
        <v>65535</v>
      </c>
      <c r="G92" s="67">
        <v>4.03</v>
      </c>
      <c r="H92" s="49">
        <f t="shared" si="9"/>
        <v>403</v>
      </c>
      <c r="I92" s="73">
        <f t="shared" si="13"/>
        <v>1636.6803278688526</v>
      </c>
      <c r="J92" s="49">
        <f t="shared" si="10"/>
        <v>2</v>
      </c>
      <c r="K92" s="49">
        <f t="shared" si="12"/>
        <v>16</v>
      </c>
      <c r="L92" s="73">
        <f t="shared" si="11"/>
        <v>806</v>
      </c>
      <c r="M92" s="43"/>
      <c r="N92" s="34"/>
      <c r="O92" s="1"/>
      <c r="P92" s="1"/>
      <c r="Q92" s="1"/>
      <c r="R92" s="1"/>
      <c r="S92" s="1"/>
      <c r="T92" s="1"/>
      <c r="U92"/>
      <c r="V92"/>
      <c r="W92"/>
      <c r="X92"/>
      <c r="Y92" s="1"/>
      <c r="Z92"/>
      <c r="AA92"/>
      <c r="AB92" s="1"/>
      <c r="AC92" s="1"/>
      <c r="AD92" s="1"/>
      <c r="AE92"/>
      <c r="AF92"/>
      <c r="AG92"/>
      <c r="AH92"/>
      <c r="AI92"/>
      <c r="AJ92"/>
      <c r="AK92"/>
      <c r="AL92"/>
      <c r="AM92"/>
      <c r="AN92"/>
      <c r="AO92"/>
      <c r="AP92"/>
    </row>
    <row r="93" spans="1:42" s="35" customFormat="1">
      <c r="A93" s="34"/>
      <c r="B93" s="34"/>
      <c r="C93" s="34"/>
      <c r="D93" s="46"/>
      <c r="E93" s="47">
        <v>52771</v>
      </c>
      <c r="F93" s="49">
        <v>65535</v>
      </c>
      <c r="G93" s="67">
        <v>4.76</v>
      </c>
      <c r="H93" s="49">
        <f t="shared" ref="H93:H139" si="14">100*G93</f>
        <v>476</v>
      </c>
      <c r="I93" s="73">
        <f t="shared" si="13"/>
        <v>1636.6803278688526</v>
      </c>
      <c r="J93" s="49">
        <f t="shared" si="10"/>
        <v>2</v>
      </c>
      <c r="K93" s="49">
        <f t="shared" si="12"/>
        <v>16</v>
      </c>
      <c r="L93" s="73">
        <f t="shared" si="11"/>
        <v>952</v>
      </c>
      <c r="M93" s="43"/>
      <c r="N93" s="34"/>
      <c r="O93" s="1"/>
      <c r="P93"/>
      <c r="Q93"/>
      <c r="R93"/>
      <c r="S93"/>
      <c r="T93"/>
      <c r="U93"/>
      <c r="V93"/>
      <c r="W93"/>
      <c r="X93"/>
      <c r="Y93"/>
      <c r="Z93" s="1"/>
      <c r="AA93" s="1"/>
      <c r="AB93" s="1"/>
      <c r="AC93" s="1"/>
      <c r="AD93" s="1"/>
      <c r="AE93"/>
      <c r="AF93"/>
      <c r="AG93"/>
      <c r="AH93"/>
      <c r="AI93"/>
      <c r="AJ93"/>
      <c r="AK93"/>
      <c r="AL93"/>
      <c r="AM93"/>
      <c r="AN93"/>
      <c r="AO93"/>
      <c r="AP93"/>
    </row>
    <row r="94" spans="1:42">
      <c r="A94" s="1"/>
      <c r="B94" s="1"/>
      <c r="C94" s="1"/>
      <c r="D94" s="46"/>
      <c r="E94" s="47">
        <v>53259</v>
      </c>
      <c r="F94" s="49">
        <v>65535</v>
      </c>
      <c r="G94" s="61">
        <v>5.37</v>
      </c>
      <c r="H94" s="48">
        <f t="shared" si="14"/>
        <v>537</v>
      </c>
      <c r="I94" s="73">
        <f t="shared" si="13"/>
        <v>1636.6803278688526</v>
      </c>
      <c r="J94" s="49">
        <f t="shared" si="10"/>
        <v>2</v>
      </c>
      <c r="K94" s="49">
        <f t="shared" si="12"/>
        <v>16</v>
      </c>
      <c r="L94" s="73">
        <f t="shared" si="11"/>
        <v>1074</v>
      </c>
      <c r="M94" s="43"/>
      <c r="N94" s="1"/>
      <c r="Z94" s="1"/>
      <c r="AA94" s="1"/>
      <c r="AB94" s="1"/>
      <c r="AC94" s="1"/>
      <c r="AD94" s="1"/>
    </row>
    <row r="95" spans="1:42">
      <c r="A95" s="1"/>
      <c r="B95" s="1"/>
      <c r="C95" s="1"/>
      <c r="D95" s="46"/>
      <c r="E95" s="47">
        <v>53422</v>
      </c>
      <c r="F95" s="49">
        <v>65535</v>
      </c>
      <c r="G95" s="61">
        <v>6.04</v>
      </c>
      <c r="H95" s="48">
        <f t="shared" si="14"/>
        <v>604</v>
      </c>
      <c r="I95" s="73">
        <f t="shared" si="13"/>
        <v>1636.6803278688526</v>
      </c>
      <c r="J95" s="49">
        <f t="shared" si="10"/>
        <v>2</v>
      </c>
      <c r="K95" s="49">
        <f t="shared" si="12"/>
        <v>16</v>
      </c>
      <c r="L95" s="73">
        <f t="shared" si="11"/>
        <v>1208</v>
      </c>
      <c r="M95" s="43"/>
      <c r="N95" s="1"/>
      <c r="Z95" s="1"/>
      <c r="AA95" s="1"/>
      <c r="AB95" s="1"/>
      <c r="AC95" s="1"/>
      <c r="AD95" s="1"/>
    </row>
    <row r="96" spans="1:42">
      <c r="A96" s="1"/>
      <c r="B96" s="1"/>
      <c r="C96" s="1"/>
      <c r="D96" s="46"/>
      <c r="E96" s="47">
        <v>53547</v>
      </c>
      <c r="F96" s="49">
        <v>65535</v>
      </c>
      <c r="G96" s="61">
        <v>6.53</v>
      </c>
      <c r="H96" s="48">
        <f t="shared" si="14"/>
        <v>653</v>
      </c>
      <c r="I96" s="73">
        <f t="shared" si="13"/>
        <v>1636.6803278688526</v>
      </c>
      <c r="J96" s="49">
        <f t="shared" si="10"/>
        <v>2</v>
      </c>
      <c r="K96" s="49">
        <f t="shared" si="12"/>
        <v>16</v>
      </c>
      <c r="L96" s="73">
        <f t="shared" si="11"/>
        <v>1306</v>
      </c>
      <c r="M96" s="15"/>
      <c r="N96" s="1"/>
      <c r="Z96" s="1"/>
      <c r="AA96" s="1"/>
      <c r="AB96" s="1"/>
      <c r="AC96" s="1"/>
      <c r="AD96" s="1"/>
    </row>
    <row r="97" spans="1:42">
      <c r="A97" s="1"/>
      <c r="B97" s="1"/>
      <c r="C97" s="1"/>
      <c r="D97" s="46"/>
      <c r="E97" s="47">
        <v>53591</v>
      </c>
      <c r="F97" s="49">
        <v>65535</v>
      </c>
      <c r="G97" s="61">
        <v>6.41</v>
      </c>
      <c r="H97" s="48">
        <f t="shared" si="14"/>
        <v>641</v>
      </c>
      <c r="I97" s="73">
        <f t="shared" si="13"/>
        <v>1636.6803278688526</v>
      </c>
      <c r="J97" s="49">
        <f t="shared" si="10"/>
        <v>2</v>
      </c>
      <c r="K97" s="49">
        <f t="shared" si="12"/>
        <v>16</v>
      </c>
      <c r="L97" s="73">
        <f t="shared" si="11"/>
        <v>1282</v>
      </c>
      <c r="N97" s="1"/>
      <c r="Z97" s="1"/>
      <c r="AA97" s="1"/>
      <c r="AB97" s="1"/>
      <c r="AC97" s="1"/>
      <c r="AD97" s="1"/>
    </row>
    <row r="98" spans="1:42">
      <c r="A98" s="1"/>
      <c r="B98" s="1"/>
      <c r="C98" s="1"/>
      <c r="D98" s="46"/>
      <c r="E98" s="47">
        <v>52973</v>
      </c>
      <c r="F98" s="49">
        <v>65535</v>
      </c>
      <c r="G98" s="61">
        <v>6.07</v>
      </c>
      <c r="H98" s="48">
        <f t="shared" si="14"/>
        <v>607</v>
      </c>
      <c r="I98" s="73">
        <f t="shared" si="13"/>
        <v>1636.6803278688526</v>
      </c>
      <c r="J98" s="49">
        <f t="shared" si="10"/>
        <v>2</v>
      </c>
      <c r="K98" s="49">
        <f t="shared" si="12"/>
        <v>16</v>
      </c>
      <c r="L98" s="73">
        <f t="shared" si="11"/>
        <v>1214</v>
      </c>
      <c r="M98" s="68"/>
      <c r="N98" s="1"/>
      <c r="AB98" s="1"/>
      <c r="AC98" s="1"/>
      <c r="AD98" s="1"/>
    </row>
    <row r="99" spans="1:42">
      <c r="A99" s="1"/>
      <c r="B99" s="1"/>
      <c r="C99" s="1"/>
      <c r="D99" s="46"/>
      <c r="E99" s="47">
        <v>53528</v>
      </c>
      <c r="F99" s="49">
        <v>65535</v>
      </c>
      <c r="G99" s="61">
        <v>5.3</v>
      </c>
      <c r="H99" s="48">
        <f t="shared" si="14"/>
        <v>530</v>
      </c>
      <c r="I99" s="73">
        <f t="shared" si="13"/>
        <v>1636.6803278688526</v>
      </c>
      <c r="J99" s="49">
        <f t="shared" si="10"/>
        <v>2</v>
      </c>
      <c r="K99" s="49">
        <f t="shared" si="12"/>
        <v>16</v>
      </c>
      <c r="L99" s="73">
        <f t="shared" si="11"/>
        <v>1060</v>
      </c>
      <c r="M99" s="68"/>
      <c r="N99" s="1"/>
      <c r="AB99" s="1"/>
      <c r="AC99" s="1"/>
      <c r="AD99" s="1"/>
    </row>
    <row r="100" spans="1:42">
      <c r="A100" s="1"/>
      <c r="B100" s="1"/>
      <c r="C100" s="1"/>
      <c r="D100" s="46"/>
      <c r="E100" s="47">
        <v>53557</v>
      </c>
      <c r="F100" s="49">
        <v>65535</v>
      </c>
      <c r="G100" s="61">
        <v>5.01</v>
      </c>
      <c r="H100" s="48">
        <f t="shared" si="14"/>
        <v>501</v>
      </c>
      <c r="I100" s="73">
        <f t="shared" si="13"/>
        <v>1636.6803278688526</v>
      </c>
      <c r="J100" s="49">
        <f t="shared" si="10"/>
        <v>2</v>
      </c>
      <c r="K100" s="49">
        <f t="shared" si="12"/>
        <v>16</v>
      </c>
      <c r="L100" s="73">
        <f t="shared" si="11"/>
        <v>1002</v>
      </c>
      <c r="M100" s="43"/>
      <c r="N100" s="1"/>
      <c r="AB100" s="1"/>
      <c r="AC100" s="1"/>
      <c r="AD100" s="1"/>
    </row>
    <row r="101" spans="1:42">
      <c r="A101" s="1"/>
      <c r="B101" s="1"/>
      <c r="C101" s="1"/>
      <c r="D101" s="46"/>
      <c r="E101" s="47">
        <v>53338</v>
      </c>
      <c r="F101" s="49">
        <v>65535</v>
      </c>
      <c r="G101" s="61">
        <v>5.03</v>
      </c>
      <c r="H101" s="48">
        <f t="shared" si="14"/>
        <v>503</v>
      </c>
      <c r="I101" s="73">
        <f t="shared" si="13"/>
        <v>1636.6803278688526</v>
      </c>
      <c r="J101" s="49">
        <f t="shared" si="10"/>
        <v>2</v>
      </c>
      <c r="K101" s="49">
        <f t="shared" si="12"/>
        <v>16</v>
      </c>
      <c r="L101" s="73">
        <f t="shared" si="11"/>
        <v>1006</v>
      </c>
      <c r="M101" s="43"/>
      <c r="N101" s="1"/>
      <c r="AB101" s="1"/>
      <c r="AC101" s="1"/>
      <c r="AD101" s="1"/>
    </row>
    <row r="102" spans="1:42">
      <c r="A102" s="1"/>
      <c r="B102" s="1"/>
      <c r="C102" s="1"/>
      <c r="D102" s="46"/>
      <c r="E102" s="47">
        <v>53286</v>
      </c>
      <c r="F102" s="49">
        <v>65535</v>
      </c>
      <c r="G102" s="61">
        <v>5.26</v>
      </c>
      <c r="H102" s="48">
        <f t="shared" si="14"/>
        <v>526</v>
      </c>
      <c r="I102" s="73">
        <f t="shared" si="13"/>
        <v>1636.6803278688526</v>
      </c>
      <c r="J102" s="49">
        <f t="shared" si="10"/>
        <v>2</v>
      </c>
      <c r="K102" s="49">
        <f t="shared" si="12"/>
        <v>16</v>
      </c>
      <c r="L102" s="73">
        <f t="shared" si="11"/>
        <v>1052</v>
      </c>
      <c r="M102" s="43"/>
      <c r="N102" s="1"/>
      <c r="AB102" s="1"/>
      <c r="AC102" s="1"/>
      <c r="AD102" s="1"/>
    </row>
    <row r="103" spans="1:42">
      <c r="A103" s="1"/>
      <c r="B103" s="1"/>
      <c r="C103" s="1"/>
      <c r="D103" s="46"/>
      <c r="E103" s="47">
        <v>53434</v>
      </c>
      <c r="F103" s="49">
        <v>65535</v>
      </c>
      <c r="G103" s="61">
        <v>5.45</v>
      </c>
      <c r="H103" s="48">
        <f t="shared" si="14"/>
        <v>545</v>
      </c>
      <c r="I103" s="73">
        <f t="shared" si="13"/>
        <v>1636.6803278688526</v>
      </c>
      <c r="J103" s="49">
        <f t="shared" si="10"/>
        <v>2</v>
      </c>
      <c r="K103" s="49">
        <f t="shared" si="12"/>
        <v>16</v>
      </c>
      <c r="L103" s="73">
        <f t="shared" si="11"/>
        <v>1090</v>
      </c>
      <c r="M103" s="43"/>
      <c r="N103" s="1"/>
      <c r="AB103" s="1"/>
      <c r="AC103" s="1"/>
      <c r="AD103" s="1"/>
    </row>
    <row r="104" spans="1:42">
      <c r="A104" s="1"/>
      <c r="B104" s="1"/>
      <c r="C104" s="1"/>
      <c r="D104" s="46"/>
      <c r="E104" s="47">
        <v>54377</v>
      </c>
      <c r="F104" s="49">
        <v>65535</v>
      </c>
      <c r="G104" s="61">
        <v>5.34</v>
      </c>
      <c r="H104" s="48">
        <f t="shared" si="14"/>
        <v>534</v>
      </c>
      <c r="I104" s="73">
        <f t="shared" si="13"/>
        <v>1636.6803278688526</v>
      </c>
      <c r="J104" s="49">
        <f t="shared" si="10"/>
        <v>2</v>
      </c>
      <c r="K104" s="49">
        <f t="shared" si="12"/>
        <v>16</v>
      </c>
      <c r="L104" s="73">
        <f t="shared" si="11"/>
        <v>1068</v>
      </c>
      <c r="M104" s="43"/>
      <c r="N104" s="1"/>
      <c r="AB104" s="1"/>
      <c r="AC104" s="1"/>
      <c r="AD104" s="1"/>
    </row>
    <row r="105" spans="1:42">
      <c r="A105" s="1"/>
      <c r="B105" s="1"/>
      <c r="C105" s="1"/>
      <c r="D105" s="46"/>
      <c r="E105" s="47">
        <v>54490</v>
      </c>
      <c r="F105" s="49">
        <v>65535</v>
      </c>
      <c r="G105" s="61">
        <v>5.46</v>
      </c>
      <c r="H105" s="48">
        <f t="shared" si="14"/>
        <v>546</v>
      </c>
      <c r="I105" s="73">
        <f t="shared" si="13"/>
        <v>1636.6803278688526</v>
      </c>
      <c r="J105" s="49">
        <f t="shared" si="10"/>
        <v>2</v>
      </c>
      <c r="K105" s="49">
        <f t="shared" si="12"/>
        <v>16</v>
      </c>
      <c r="L105" s="73">
        <f t="shared" si="11"/>
        <v>1092</v>
      </c>
      <c r="M105" s="43"/>
      <c r="N105" s="1"/>
      <c r="AB105" s="1"/>
      <c r="AC105" s="1"/>
      <c r="AD105" s="1"/>
    </row>
    <row r="106" spans="1:42">
      <c r="A106" s="1"/>
      <c r="B106" s="1"/>
      <c r="C106" s="1"/>
      <c r="D106" s="46"/>
      <c r="E106" s="47">
        <v>54285</v>
      </c>
      <c r="F106" s="49">
        <v>65535</v>
      </c>
      <c r="G106" s="61">
        <v>5.47</v>
      </c>
      <c r="H106" s="48">
        <f t="shared" si="14"/>
        <v>547</v>
      </c>
      <c r="I106" s="73">
        <f t="shared" si="13"/>
        <v>1636.6803278688526</v>
      </c>
      <c r="J106" s="49">
        <f t="shared" si="10"/>
        <v>2</v>
      </c>
      <c r="K106" s="49">
        <f t="shared" si="12"/>
        <v>16</v>
      </c>
      <c r="L106" s="73">
        <f t="shared" si="11"/>
        <v>1094</v>
      </c>
      <c r="M106" s="43"/>
      <c r="N106" s="1"/>
      <c r="U106" s="13"/>
      <c r="V106" s="13"/>
      <c r="W106" s="13"/>
      <c r="X106" s="13"/>
      <c r="AB106" s="1"/>
      <c r="AC106" s="1"/>
      <c r="AD106" s="1"/>
    </row>
    <row r="107" spans="1:42">
      <c r="A107" s="1"/>
      <c r="B107" s="1"/>
      <c r="C107" s="1"/>
      <c r="D107" s="46"/>
      <c r="E107" s="47">
        <v>53676</v>
      </c>
      <c r="F107" s="49">
        <v>65535</v>
      </c>
      <c r="G107" s="61">
        <v>5.28</v>
      </c>
      <c r="H107" s="48">
        <f t="shared" si="14"/>
        <v>528</v>
      </c>
      <c r="I107" s="73">
        <f t="shared" si="13"/>
        <v>1636.6803278688526</v>
      </c>
      <c r="J107" s="49">
        <f t="shared" si="10"/>
        <v>2</v>
      </c>
      <c r="K107" s="49">
        <f t="shared" si="12"/>
        <v>16</v>
      </c>
      <c r="L107" s="73">
        <f t="shared" si="11"/>
        <v>1056</v>
      </c>
      <c r="M107" s="43"/>
      <c r="N107" s="1"/>
      <c r="O107" s="13"/>
      <c r="P107" s="13"/>
      <c r="Q107" s="13"/>
      <c r="R107" s="13"/>
      <c r="S107" s="13"/>
      <c r="T107" s="13"/>
      <c r="U107" s="35"/>
      <c r="V107" s="35"/>
      <c r="W107" s="35"/>
      <c r="X107" s="35"/>
      <c r="Y107" s="13"/>
      <c r="AB107" s="1"/>
      <c r="AC107" s="1"/>
      <c r="AD107" s="1"/>
    </row>
    <row r="108" spans="1:42">
      <c r="A108" s="1"/>
      <c r="B108" s="1"/>
      <c r="C108" s="1"/>
      <c r="D108" s="46"/>
      <c r="E108" s="47">
        <v>52699</v>
      </c>
      <c r="F108" s="49">
        <v>65535</v>
      </c>
      <c r="G108" s="61">
        <v>4.83</v>
      </c>
      <c r="H108" s="48">
        <f t="shared" si="14"/>
        <v>483</v>
      </c>
      <c r="I108" s="73">
        <f t="shared" si="13"/>
        <v>1636.6803278688526</v>
      </c>
      <c r="J108" s="49">
        <f t="shared" si="10"/>
        <v>2</v>
      </c>
      <c r="K108" s="49">
        <f t="shared" si="12"/>
        <v>16</v>
      </c>
      <c r="L108" s="73">
        <f t="shared" si="11"/>
        <v>966</v>
      </c>
      <c r="M108" s="43"/>
      <c r="N108" s="1"/>
      <c r="O108" s="34"/>
      <c r="P108" s="35"/>
      <c r="Q108" s="35"/>
      <c r="R108" s="35"/>
      <c r="S108" s="35"/>
      <c r="T108" s="35"/>
      <c r="U108" s="35"/>
      <c r="V108" s="35"/>
      <c r="W108" s="35"/>
      <c r="X108" s="35"/>
      <c r="Y108" s="35"/>
      <c r="AB108" s="1"/>
      <c r="AC108" s="1"/>
      <c r="AD108" s="1"/>
    </row>
    <row r="109" spans="1:42">
      <c r="A109" s="1"/>
      <c r="B109" s="1"/>
      <c r="C109" s="1"/>
      <c r="D109" s="46"/>
      <c r="E109" s="47">
        <v>52841</v>
      </c>
      <c r="F109" s="49">
        <v>65535</v>
      </c>
      <c r="G109" s="61">
        <v>4.17</v>
      </c>
      <c r="H109" s="48">
        <f t="shared" si="14"/>
        <v>417</v>
      </c>
      <c r="I109" s="73">
        <f t="shared" si="13"/>
        <v>1636.6803278688526</v>
      </c>
      <c r="J109" s="49">
        <f t="shared" si="10"/>
        <v>2</v>
      </c>
      <c r="K109" s="49">
        <f t="shared" si="12"/>
        <v>16</v>
      </c>
      <c r="L109" s="73">
        <f t="shared" si="11"/>
        <v>834</v>
      </c>
      <c r="M109" s="43"/>
      <c r="N109" s="1"/>
      <c r="O109" s="35"/>
      <c r="P109" s="35"/>
      <c r="Q109" s="35"/>
      <c r="R109" s="35"/>
      <c r="S109" s="35"/>
      <c r="T109" s="35"/>
      <c r="U109" s="35"/>
      <c r="V109" s="35"/>
      <c r="W109" s="35"/>
      <c r="X109" s="35"/>
      <c r="Y109" s="35"/>
      <c r="AB109" s="1"/>
      <c r="AC109" s="1"/>
      <c r="AD109" s="1"/>
    </row>
    <row r="110" spans="1:42">
      <c r="A110" s="1"/>
      <c r="B110" s="1"/>
      <c r="C110" s="1"/>
      <c r="D110" s="46"/>
      <c r="E110" s="47">
        <v>52924</v>
      </c>
      <c r="F110" s="49">
        <v>65535</v>
      </c>
      <c r="G110" s="61">
        <v>3.94</v>
      </c>
      <c r="H110" s="48">
        <f t="shared" si="14"/>
        <v>394</v>
      </c>
      <c r="I110" s="73">
        <f t="shared" si="13"/>
        <v>1636.6803278688526</v>
      </c>
      <c r="J110" s="49">
        <f t="shared" si="10"/>
        <v>2</v>
      </c>
      <c r="K110" s="49">
        <f t="shared" si="12"/>
        <v>16</v>
      </c>
      <c r="L110" s="73">
        <f t="shared" si="11"/>
        <v>788</v>
      </c>
      <c r="M110" s="43"/>
      <c r="N110" s="1"/>
      <c r="O110" s="35"/>
      <c r="P110" s="35"/>
      <c r="Q110" s="35"/>
      <c r="R110" s="35"/>
      <c r="S110" s="35"/>
      <c r="T110" s="35"/>
      <c r="U110" s="35"/>
      <c r="V110" s="35"/>
      <c r="W110" s="35"/>
      <c r="X110" s="35"/>
      <c r="Y110" s="35"/>
      <c r="AB110" s="1"/>
      <c r="AC110" s="1"/>
      <c r="AD110" s="1"/>
    </row>
    <row r="111" spans="1:42">
      <c r="A111" s="1"/>
      <c r="B111" s="1"/>
      <c r="C111" s="1"/>
      <c r="D111" s="46"/>
      <c r="E111" s="47">
        <v>53554</v>
      </c>
      <c r="F111" s="49">
        <v>65535</v>
      </c>
      <c r="G111" s="61">
        <v>3.38</v>
      </c>
      <c r="H111" s="48">
        <f t="shared" si="14"/>
        <v>338</v>
      </c>
      <c r="I111" s="73">
        <f t="shared" si="13"/>
        <v>1636.6803278688526</v>
      </c>
      <c r="J111" s="49">
        <f t="shared" si="10"/>
        <v>2</v>
      </c>
      <c r="K111" s="49">
        <f t="shared" si="12"/>
        <v>16</v>
      </c>
      <c r="L111" s="73">
        <f t="shared" si="11"/>
        <v>676</v>
      </c>
      <c r="M111" s="43"/>
      <c r="N111" s="1"/>
      <c r="O111" s="35"/>
      <c r="P111" s="35"/>
      <c r="Q111" s="35"/>
      <c r="R111" s="35"/>
      <c r="S111" s="35"/>
      <c r="T111" s="35"/>
      <c r="U111" s="35"/>
      <c r="V111" s="35"/>
      <c r="W111" s="35"/>
      <c r="X111" s="35"/>
      <c r="Y111" s="35"/>
      <c r="Z111" s="13"/>
      <c r="AA111" s="13"/>
      <c r="AB111" s="13"/>
      <c r="AC111" s="13"/>
      <c r="AD111" s="13"/>
      <c r="AE111" s="15"/>
      <c r="AF111" s="15"/>
      <c r="AG111" s="15"/>
      <c r="AH111" s="15"/>
      <c r="AI111" s="15"/>
      <c r="AJ111" s="15"/>
    </row>
    <row r="112" spans="1:42">
      <c r="A112" s="1"/>
      <c r="B112" s="1"/>
      <c r="C112" s="1"/>
      <c r="D112" s="46"/>
      <c r="E112" s="47">
        <v>53438</v>
      </c>
      <c r="F112" s="49">
        <v>65535</v>
      </c>
      <c r="G112" s="61">
        <v>2.68</v>
      </c>
      <c r="H112" s="48">
        <f t="shared" si="14"/>
        <v>268</v>
      </c>
      <c r="I112" s="73">
        <f t="shared" si="13"/>
        <v>1636.6803278688526</v>
      </c>
      <c r="J112" s="49">
        <f t="shared" si="10"/>
        <v>2</v>
      </c>
      <c r="K112" s="49">
        <f t="shared" si="12"/>
        <v>16</v>
      </c>
      <c r="L112" s="73">
        <f t="shared" si="11"/>
        <v>536</v>
      </c>
      <c r="M112" s="43"/>
      <c r="N112" s="1"/>
      <c r="O112" s="35"/>
      <c r="P112" s="35"/>
      <c r="Q112" s="35"/>
      <c r="R112" s="35"/>
      <c r="S112" s="35"/>
      <c r="T112" s="35"/>
      <c r="U112" s="35"/>
      <c r="V112" s="35"/>
      <c r="W112" s="35"/>
      <c r="X112" s="35"/>
      <c r="Y112" s="35"/>
      <c r="Z112" s="34"/>
      <c r="AA112" s="34"/>
      <c r="AB112" s="34"/>
      <c r="AC112" s="34"/>
      <c r="AD112" s="34"/>
      <c r="AE112" s="35"/>
      <c r="AF112" s="35"/>
      <c r="AG112" s="35"/>
      <c r="AH112" s="35"/>
      <c r="AI112" s="35"/>
      <c r="AJ112" s="35"/>
      <c r="AK112" s="15"/>
      <c r="AL112" s="15"/>
      <c r="AM112" s="15"/>
      <c r="AN112" s="15"/>
      <c r="AO112" s="15"/>
      <c r="AP112" s="15"/>
    </row>
    <row r="113" spans="1:42">
      <c r="A113" s="1"/>
      <c r="B113" s="1"/>
      <c r="C113" s="1"/>
      <c r="D113" s="46"/>
      <c r="E113" s="47">
        <v>51728</v>
      </c>
      <c r="F113" s="49">
        <v>65535</v>
      </c>
      <c r="G113" s="61">
        <v>2.04</v>
      </c>
      <c r="H113" s="48">
        <f t="shared" si="14"/>
        <v>204</v>
      </c>
      <c r="I113" s="73">
        <f t="shared" si="13"/>
        <v>1636.6803278688526</v>
      </c>
      <c r="J113" s="49">
        <f t="shared" si="10"/>
        <v>2</v>
      </c>
      <c r="K113" s="49">
        <f t="shared" si="12"/>
        <v>16</v>
      </c>
      <c r="L113" s="73">
        <f t="shared" si="11"/>
        <v>408</v>
      </c>
      <c r="M113" s="43"/>
      <c r="N113" s="1"/>
      <c r="O113" s="35"/>
      <c r="P113" s="35"/>
      <c r="Q113" s="35"/>
      <c r="R113" s="35"/>
      <c r="S113" s="35"/>
      <c r="T113" s="35"/>
      <c r="U113" s="35"/>
      <c r="V113" s="35"/>
      <c r="W113" s="35"/>
      <c r="X113" s="35"/>
      <c r="Y113" s="35"/>
      <c r="Z113" s="35"/>
      <c r="AA113" s="35"/>
      <c r="AB113" s="34"/>
      <c r="AC113" s="34"/>
      <c r="AD113" s="34"/>
      <c r="AE113" s="35"/>
      <c r="AF113" s="35"/>
      <c r="AG113" s="35"/>
      <c r="AH113" s="35"/>
      <c r="AI113" s="35"/>
      <c r="AJ113" s="35"/>
      <c r="AK113" s="35"/>
      <c r="AL113" s="35"/>
      <c r="AM113" s="35"/>
      <c r="AN113" s="35"/>
      <c r="AO113" s="35"/>
      <c r="AP113" s="35"/>
    </row>
    <row r="114" spans="1:42">
      <c r="A114" s="1"/>
      <c r="B114" s="1"/>
      <c r="C114" s="1"/>
      <c r="D114" s="46"/>
      <c r="E114" s="47">
        <v>49885</v>
      </c>
      <c r="F114" s="48">
        <v>63781</v>
      </c>
      <c r="G114" s="61">
        <v>1.3</v>
      </c>
      <c r="H114" s="48">
        <f t="shared" si="14"/>
        <v>130</v>
      </c>
      <c r="I114" s="73">
        <f t="shared" si="13"/>
        <v>1564.7950819672133</v>
      </c>
      <c r="J114" s="49">
        <f t="shared" si="10"/>
        <v>2</v>
      </c>
      <c r="K114" s="49">
        <f t="shared" si="12"/>
        <v>15</v>
      </c>
      <c r="L114" s="73">
        <f t="shared" si="11"/>
        <v>260</v>
      </c>
      <c r="M114" s="43"/>
      <c r="N114" s="1"/>
      <c r="O114" s="35"/>
      <c r="P114" s="35"/>
      <c r="Q114" s="35"/>
      <c r="R114" s="35"/>
      <c r="S114" s="35"/>
      <c r="T114" s="35"/>
      <c r="U114" s="35"/>
      <c r="V114" s="35"/>
      <c r="W114" s="35"/>
      <c r="X114" s="35"/>
      <c r="Y114" s="35"/>
      <c r="Z114" s="35"/>
      <c r="AA114" s="35"/>
      <c r="AB114" s="34"/>
      <c r="AC114" s="34"/>
      <c r="AD114" s="34"/>
      <c r="AE114" s="35"/>
      <c r="AF114" s="35"/>
      <c r="AG114" s="35"/>
      <c r="AH114" s="35"/>
      <c r="AI114" s="35"/>
      <c r="AJ114" s="35"/>
      <c r="AK114" s="35"/>
      <c r="AL114" s="35"/>
      <c r="AM114" s="35"/>
      <c r="AN114" s="35"/>
      <c r="AO114" s="35"/>
      <c r="AP114" s="35"/>
    </row>
    <row r="115" spans="1:42">
      <c r="A115" s="1"/>
      <c r="B115" s="1"/>
      <c r="C115" s="1"/>
      <c r="D115" s="46"/>
      <c r="E115" s="47">
        <v>48477</v>
      </c>
      <c r="F115" s="48">
        <v>64215</v>
      </c>
      <c r="G115" s="61">
        <v>0.81</v>
      </c>
      <c r="H115" s="48">
        <f t="shared" si="14"/>
        <v>81</v>
      </c>
      <c r="I115" s="73">
        <f t="shared" si="13"/>
        <v>1582.5819672131149</v>
      </c>
      <c r="J115" s="49">
        <f t="shared" si="10"/>
        <v>2</v>
      </c>
      <c r="K115" s="49">
        <f t="shared" si="12"/>
        <v>15</v>
      </c>
      <c r="L115" s="73">
        <f t="shared" si="11"/>
        <v>162</v>
      </c>
      <c r="M115" s="43"/>
      <c r="N115" s="1"/>
      <c r="O115" s="35"/>
      <c r="P115" s="35"/>
      <c r="Q115" s="35"/>
      <c r="R115" s="35"/>
      <c r="S115" s="35"/>
      <c r="T115" s="35"/>
      <c r="U115" s="34"/>
      <c r="V115" s="34"/>
      <c r="W115" s="34"/>
      <c r="X115" s="34"/>
      <c r="Y115" s="35"/>
      <c r="Z115" s="35"/>
      <c r="AA115" s="35"/>
      <c r="AB115" s="34"/>
      <c r="AC115" s="34"/>
      <c r="AD115" s="34"/>
      <c r="AE115" s="35"/>
      <c r="AF115" s="35"/>
      <c r="AG115" s="35"/>
      <c r="AH115" s="35"/>
      <c r="AI115" s="35"/>
      <c r="AJ115" s="35"/>
      <c r="AK115" s="35"/>
      <c r="AL115" s="35"/>
      <c r="AM115" s="35"/>
      <c r="AN115" s="35"/>
      <c r="AO115" s="35"/>
      <c r="AP115" s="35"/>
    </row>
    <row r="116" spans="1:42">
      <c r="A116" s="1"/>
      <c r="B116" s="1"/>
      <c r="C116" s="1"/>
      <c r="D116" s="46"/>
      <c r="E116" s="47">
        <v>48313</v>
      </c>
      <c r="F116" s="48">
        <v>60837</v>
      </c>
      <c r="G116" s="61">
        <v>0.4</v>
      </c>
      <c r="H116" s="48">
        <f t="shared" si="14"/>
        <v>40</v>
      </c>
      <c r="I116" s="73">
        <f t="shared" si="13"/>
        <v>1444.1393442622953</v>
      </c>
      <c r="J116" s="49">
        <f t="shared" si="10"/>
        <v>2</v>
      </c>
      <c r="K116" s="49">
        <f t="shared" si="12"/>
        <v>14</v>
      </c>
      <c r="L116" s="73">
        <f t="shared" si="11"/>
        <v>80</v>
      </c>
      <c r="M116" s="43"/>
      <c r="N116" s="1"/>
      <c r="O116" s="35"/>
      <c r="P116" s="34"/>
      <c r="Q116" s="34"/>
      <c r="R116" s="34"/>
      <c r="S116" s="34"/>
      <c r="T116" s="34"/>
      <c r="U116" s="34"/>
      <c r="V116" s="34"/>
      <c r="W116" s="34"/>
      <c r="X116" s="34"/>
      <c r="Y116" s="34"/>
      <c r="Z116" s="35"/>
      <c r="AA116" s="35"/>
      <c r="AB116" s="34"/>
      <c r="AC116" s="34"/>
      <c r="AD116" s="34"/>
      <c r="AE116" s="35"/>
      <c r="AF116" s="35"/>
      <c r="AG116" s="35"/>
      <c r="AH116" s="35"/>
      <c r="AI116" s="35"/>
      <c r="AJ116" s="35"/>
      <c r="AK116" s="35"/>
      <c r="AL116" s="35"/>
      <c r="AM116" s="35"/>
      <c r="AN116" s="35"/>
      <c r="AO116" s="35"/>
      <c r="AP116" s="35"/>
    </row>
    <row r="117" spans="1:42">
      <c r="A117" s="1"/>
      <c r="B117" s="1"/>
      <c r="C117" s="1"/>
      <c r="D117" s="46"/>
      <c r="E117" s="47">
        <v>47361</v>
      </c>
      <c r="F117" s="48">
        <v>58649</v>
      </c>
      <c r="G117" s="61">
        <v>0.27</v>
      </c>
      <c r="H117" s="48">
        <f t="shared" si="14"/>
        <v>27</v>
      </c>
      <c r="I117" s="73">
        <f t="shared" si="13"/>
        <v>1354.4672131147543</v>
      </c>
      <c r="J117" s="49">
        <f t="shared" si="10"/>
        <v>2</v>
      </c>
      <c r="K117" s="49">
        <f t="shared" si="12"/>
        <v>13</v>
      </c>
      <c r="L117" s="73">
        <f t="shared" si="11"/>
        <v>54</v>
      </c>
      <c r="M117" s="43"/>
      <c r="N117" s="1"/>
      <c r="O117" s="34"/>
      <c r="P117" s="34"/>
      <c r="Q117" s="34"/>
      <c r="R117" s="34"/>
      <c r="S117" s="34"/>
      <c r="T117" s="34"/>
      <c r="U117" s="34"/>
      <c r="V117" s="34"/>
      <c r="W117" s="34"/>
      <c r="X117" s="34"/>
      <c r="Y117" s="34"/>
      <c r="Z117" s="35"/>
      <c r="AA117" s="35"/>
      <c r="AB117" s="34"/>
      <c r="AC117" s="34"/>
      <c r="AD117" s="34"/>
      <c r="AE117" s="35"/>
      <c r="AF117" s="35"/>
      <c r="AG117" s="35"/>
      <c r="AH117" s="35"/>
      <c r="AI117" s="35"/>
      <c r="AJ117" s="35"/>
      <c r="AK117" s="35"/>
      <c r="AL117" s="35"/>
      <c r="AM117" s="35"/>
      <c r="AN117" s="35"/>
      <c r="AO117" s="35"/>
      <c r="AP117" s="35"/>
    </row>
    <row r="118" spans="1:42">
      <c r="A118" s="1"/>
      <c r="B118" s="1"/>
      <c r="C118" s="1"/>
      <c r="D118" s="46"/>
      <c r="E118" s="47">
        <v>45820</v>
      </c>
      <c r="F118" s="48">
        <v>52181</v>
      </c>
      <c r="G118" s="61">
        <v>0.21</v>
      </c>
      <c r="H118" s="48">
        <f t="shared" si="14"/>
        <v>21</v>
      </c>
      <c r="I118" s="73">
        <f t="shared" si="13"/>
        <v>1089.3852459016393</v>
      </c>
      <c r="J118" s="49">
        <f t="shared" si="10"/>
        <v>2</v>
      </c>
      <c r="K118" s="49">
        <f t="shared" si="12"/>
        <v>10</v>
      </c>
      <c r="L118" s="73">
        <f t="shared" si="11"/>
        <v>42</v>
      </c>
      <c r="M118" s="43"/>
      <c r="N118" s="1"/>
      <c r="O118" s="34"/>
      <c r="P118" s="34"/>
      <c r="Q118" s="34"/>
      <c r="R118" s="34"/>
      <c r="S118" s="34"/>
      <c r="T118" s="34"/>
      <c r="U118" s="34"/>
      <c r="V118" s="34"/>
      <c r="W118" s="34"/>
      <c r="X118" s="34"/>
      <c r="Y118" s="34"/>
      <c r="Z118" s="35"/>
      <c r="AA118" s="35"/>
      <c r="AB118" s="34"/>
      <c r="AC118" s="34"/>
      <c r="AD118" s="34"/>
      <c r="AE118" s="35"/>
      <c r="AF118" s="35"/>
      <c r="AG118" s="35"/>
      <c r="AH118" s="35"/>
      <c r="AI118" s="35"/>
      <c r="AJ118" s="35"/>
      <c r="AK118" s="35"/>
      <c r="AL118" s="35"/>
      <c r="AM118" s="35"/>
      <c r="AN118" s="35"/>
      <c r="AO118" s="35"/>
      <c r="AP118" s="35"/>
    </row>
    <row r="119" spans="1:42">
      <c r="A119" s="1"/>
      <c r="B119" s="1"/>
      <c r="C119" s="1"/>
      <c r="D119" s="46"/>
      <c r="E119" s="47">
        <v>45150</v>
      </c>
      <c r="F119" s="48">
        <v>48597</v>
      </c>
      <c r="G119" s="61">
        <v>0.15</v>
      </c>
      <c r="H119" s="48">
        <f t="shared" si="14"/>
        <v>15</v>
      </c>
      <c r="I119" s="73">
        <f t="shared" si="13"/>
        <v>942.5</v>
      </c>
      <c r="J119" s="49">
        <f t="shared" si="10"/>
        <v>1</v>
      </c>
      <c r="K119" s="49">
        <f t="shared" si="12"/>
        <v>9</v>
      </c>
      <c r="L119" s="73">
        <f t="shared" si="11"/>
        <v>15</v>
      </c>
      <c r="M119" s="43"/>
      <c r="N119" s="1"/>
      <c r="O119" s="34"/>
      <c r="P119" s="34"/>
      <c r="Q119" s="34"/>
      <c r="R119" s="34"/>
      <c r="S119" s="34"/>
      <c r="T119" s="34"/>
      <c r="U119" s="34"/>
      <c r="V119" s="34"/>
      <c r="W119" s="34"/>
      <c r="X119" s="34"/>
      <c r="Y119" s="34"/>
      <c r="Z119" s="35"/>
      <c r="AA119" s="35"/>
      <c r="AB119" s="34"/>
      <c r="AC119" s="34"/>
      <c r="AD119" s="34"/>
      <c r="AE119" s="35"/>
      <c r="AF119" s="35"/>
      <c r="AG119" s="35"/>
      <c r="AH119" s="35"/>
      <c r="AI119" s="35"/>
      <c r="AJ119" s="35"/>
      <c r="AK119" s="35"/>
      <c r="AL119" s="35"/>
      <c r="AM119" s="35"/>
      <c r="AN119" s="35"/>
      <c r="AO119" s="35"/>
      <c r="AP119" s="35"/>
    </row>
    <row r="120" spans="1:42">
      <c r="A120" s="1"/>
      <c r="B120" s="1"/>
      <c r="C120" s="1"/>
      <c r="D120" s="46"/>
      <c r="E120" s="47">
        <v>44816</v>
      </c>
      <c r="F120" s="48">
        <v>46753</v>
      </c>
      <c r="G120" s="61">
        <v>7.0000000000000007E-2</v>
      </c>
      <c r="H120" s="48">
        <f t="shared" si="14"/>
        <v>7.0000000000000009</v>
      </c>
      <c r="I120" s="73">
        <f t="shared" si="13"/>
        <v>866.9262295081968</v>
      </c>
      <c r="J120" s="49">
        <f t="shared" si="10"/>
        <v>1</v>
      </c>
      <c r="K120" s="49">
        <f t="shared" si="12"/>
        <v>8</v>
      </c>
      <c r="L120" s="73">
        <f t="shared" si="11"/>
        <v>7.0000000000000009</v>
      </c>
      <c r="M120" s="43"/>
      <c r="N120" s="1"/>
      <c r="O120" s="34"/>
      <c r="P120" s="34"/>
      <c r="Q120" s="34"/>
      <c r="R120" s="34"/>
      <c r="S120" s="34"/>
      <c r="T120" s="34"/>
      <c r="U120" s="35"/>
      <c r="V120" s="35"/>
      <c r="W120" s="35"/>
      <c r="X120" s="35"/>
      <c r="Y120" s="34"/>
      <c r="Z120" s="35"/>
      <c r="AA120" s="35"/>
      <c r="AB120" s="34"/>
      <c r="AC120" s="34"/>
      <c r="AD120" s="34"/>
      <c r="AE120" s="35"/>
      <c r="AF120" s="35"/>
      <c r="AG120" s="35"/>
      <c r="AH120" s="35"/>
      <c r="AI120" s="35"/>
      <c r="AJ120" s="35"/>
      <c r="AK120" s="35"/>
      <c r="AL120" s="35"/>
      <c r="AM120" s="35"/>
      <c r="AN120" s="35"/>
      <c r="AO120" s="35"/>
      <c r="AP120" s="35"/>
    </row>
    <row r="121" spans="1:42">
      <c r="A121" s="1"/>
      <c r="B121" s="1"/>
      <c r="C121" s="1"/>
      <c r="D121" s="46"/>
      <c r="E121" s="47"/>
      <c r="F121" s="48"/>
      <c r="G121" s="61"/>
      <c r="H121" s="48">
        <f t="shared" si="14"/>
        <v>0</v>
      </c>
      <c r="I121" s="73"/>
      <c r="J121" s="49">
        <f t="shared" si="10"/>
        <v>0</v>
      </c>
      <c r="K121" s="49">
        <f t="shared" si="12"/>
        <v>0</v>
      </c>
      <c r="L121" s="73">
        <f t="shared" si="11"/>
        <v>0</v>
      </c>
      <c r="M121" s="43"/>
      <c r="N121" s="1"/>
      <c r="O121" s="34"/>
      <c r="P121" s="35"/>
      <c r="Q121" s="35"/>
      <c r="R121" s="35"/>
      <c r="S121" s="35"/>
      <c r="T121" s="35"/>
      <c r="U121" s="35"/>
      <c r="V121" s="35"/>
      <c r="W121" s="35"/>
      <c r="X121" s="35"/>
      <c r="Y121" s="35"/>
      <c r="Z121" s="34"/>
      <c r="AA121" s="34"/>
      <c r="AB121" s="34"/>
      <c r="AC121" s="34"/>
      <c r="AD121" s="34"/>
      <c r="AE121" s="35"/>
      <c r="AF121" s="35"/>
      <c r="AG121" s="35"/>
      <c r="AH121" s="35"/>
      <c r="AI121" s="35"/>
      <c r="AJ121" s="35"/>
      <c r="AK121" s="35"/>
      <c r="AL121" s="35"/>
      <c r="AM121" s="35"/>
      <c r="AN121" s="35"/>
      <c r="AO121" s="35"/>
      <c r="AP121" s="35"/>
    </row>
    <row r="122" spans="1:42">
      <c r="A122" s="1"/>
      <c r="B122" s="1"/>
      <c r="C122" s="1"/>
      <c r="D122" s="46"/>
      <c r="E122" s="47"/>
      <c r="F122" s="48"/>
      <c r="G122" s="61"/>
      <c r="H122" s="48">
        <f t="shared" si="14"/>
        <v>0</v>
      </c>
      <c r="I122" s="73"/>
      <c r="J122" s="49">
        <f t="shared" si="10"/>
        <v>0</v>
      </c>
      <c r="K122" s="49">
        <f t="shared" si="12"/>
        <v>0</v>
      </c>
      <c r="L122" s="73">
        <f t="shared" si="11"/>
        <v>0</v>
      </c>
      <c r="M122" s="43"/>
      <c r="N122" s="1"/>
      <c r="O122" s="35"/>
      <c r="P122" s="35"/>
      <c r="Q122" s="35"/>
      <c r="R122" s="35"/>
      <c r="S122" s="35"/>
      <c r="T122" s="35"/>
      <c r="U122" s="35"/>
      <c r="V122" s="35"/>
      <c r="W122" s="35"/>
      <c r="X122" s="35"/>
      <c r="Y122" s="35"/>
      <c r="Z122" s="34"/>
      <c r="AA122" s="34"/>
      <c r="AB122" s="34"/>
      <c r="AC122" s="34"/>
      <c r="AD122" s="34"/>
      <c r="AE122" s="35"/>
      <c r="AF122" s="35"/>
      <c r="AG122" s="35"/>
      <c r="AH122" s="35"/>
      <c r="AI122" s="35"/>
      <c r="AJ122" s="35"/>
      <c r="AK122" s="35"/>
      <c r="AL122" s="35"/>
      <c r="AM122" s="35"/>
      <c r="AN122" s="35"/>
      <c r="AO122" s="35"/>
      <c r="AP122" s="35"/>
    </row>
    <row r="123" spans="1:42">
      <c r="A123" s="1"/>
      <c r="B123" s="1"/>
      <c r="C123" s="1"/>
      <c r="D123" s="46"/>
      <c r="E123" s="47"/>
      <c r="F123" s="48"/>
      <c r="G123" s="61"/>
      <c r="H123" s="48">
        <f t="shared" si="14"/>
        <v>0</v>
      </c>
      <c r="I123" s="73"/>
      <c r="J123" s="49">
        <f t="shared" si="10"/>
        <v>0</v>
      </c>
      <c r="K123" s="49">
        <f t="shared" si="12"/>
        <v>0</v>
      </c>
      <c r="L123" s="73">
        <f t="shared" si="11"/>
        <v>0</v>
      </c>
      <c r="M123" s="43"/>
      <c r="N123" s="1"/>
      <c r="O123" s="35"/>
      <c r="P123" s="35"/>
      <c r="Q123" s="35"/>
      <c r="R123" s="35"/>
      <c r="S123" s="35"/>
      <c r="T123" s="35"/>
      <c r="Y123" s="35"/>
      <c r="Z123" s="34"/>
      <c r="AA123" s="34"/>
      <c r="AB123" s="34"/>
      <c r="AC123" s="34"/>
      <c r="AD123" s="34"/>
      <c r="AE123" s="35"/>
      <c r="AF123" s="35"/>
      <c r="AG123" s="35"/>
      <c r="AH123" s="35"/>
      <c r="AI123" s="35"/>
      <c r="AJ123" s="35"/>
      <c r="AK123" s="35"/>
      <c r="AL123" s="35"/>
      <c r="AM123" s="35"/>
      <c r="AN123" s="35"/>
      <c r="AO123" s="35"/>
      <c r="AP123" s="35"/>
    </row>
    <row r="124" spans="1:42">
      <c r="A124" s="1"/>
      <c r="B124" s="1"/>
      <c r="C124" s="1"/>
      <c r="D124" s="46"/>
      <c r="E124" s="47"/>
      <c r="F124" s="48"/>
      <c r="G124" s="61"/>
      <c r="H124" s="48">
        <f t="shared" si="14"/>
        <v>0</v>
      </c>
      <c r="I124" s="73"/>
      <c r="J124" s="49">
        <f t="shared" si="10"/>
        <v>0</v>
      </c>
      <c r="K124" s="49">
        <f t="shared" si="12"/>
        <v>0</v>
      </c>
      <c r="L124" s="73">
        <f t="shared" si="11"/>
        <v>0</v>
      </c>
      <c r="M124" s="43"/>
      <c r="N124" s="1"/>
      <c r="Z124" s="34"/>
      <c r="AA124" s="34"/>
      <c r="AB124" s="34"/>
      <c r="AC124" s="34"/>
      <c r="AD124" s="34"/>
      <c r="AE124" s="35"/>
      <c r="AF124" s="35"/>
      <c r="AG124" s="35"/>
      <c r="AH124" s="35"/>
      <c r="AI124" s="35"/>
      <c r="AJ124" s="35"/>
      <c r="AK124" s="35"/>
      <c r="AL124" s="35"/>
      <c r="AM124" s="35"/>
      <c r="AN124" s="35"/>
      <c r="AO124" s="35"/>
      <c r="AP124" s="35"/>
    </row>
    <row r="125" spans="1:42">
      <c r="A125" s="1"/>
      <c r="B125" s="1"/>
      <c r="C125" s="1"/>
      <c r="D125" s="46"/>
      <c r="E125" s="47"/>
      <c r="F125" s="48"/>
      <c r="G125" s="61"/>
      <c r="H125" s="48">
        <f t="shared" si="14"/>
        <v>0</v>
      </c>
      <c r="I125" s="73"/>
      <c r="J125" s="49">
        <f t="shared" si="10"/>
        <v>0</v>
      </c>
      <c r="K125" s="49">
        <f t="shared" si="12"/>
        <v>0</v>
      </c>
      <c r="L125" s="73">
        <f t="shared" si="11"/>
        <v>0</v>
      </c>
      <c r="M125" s="43"/>
      <c r="N125" s="1"/>
      <c r="Z125" s="34"/>
      <c r="AA125" s="34"/>
      <c r="AB125" s="34"/>
      <c r="AC125" s="34"/>
      <c r="AD125" s="34"/>
      <c r="AE125" s="35"/>
      <c r="AF125" s="35"/>
      <c r="AG125" s="35"/>
      <c r="AH125" s="35"/>
      <c r="AI125" s="35"/>
      <c r="AJ125" s="35"/>
      <c r="AK125" s="35"/>
      <c r="AL125" s="35"/>
      <c r="AM125" s="35"/>
      <c r="AN125" s="35"/>
      <c r="AO125" s="35"/>
      <c r="AP125" s="35"/>
    </row>
    <row r="126" spans="1:42" s="15" customFormat="1">
      <c r="A126" s="13" t="s">
        <v>16</v>
      </c>
      <c r="B126" s="13"/>
      <c r="C126" s="13"/>
      <c r="D126" s="60">
        <f>SUM(G127:G192)</f>
        <v>243.73</v>
      </c>
      <c r="E126" s="53"/>
      <c r="F126" s="54"/>
      <c r="G126" s="63"/>
      <c r="H126" s="54">
        <f t="shared" si="14"/>
        <v>0</v>
      </c>
      <c r="I126" s="73"/>
      <c r="J126" s="49">
        <f t="shared" si="10"/>
        <v>0</v>
      </c>
      <c r="K126" s="49">
        <f t="shared" si="12"/>
        <v>0</v>
      </c>
      <c r="L126" s="73">
        <f t="shared" si="11"/>
        <v>0</v>
      </c>
      <c r="M126" s="43"/>
      <c r="N126" s="13"/>
      <c r="O126"/>
      <c r="P126"/>
      <c r="Q126"/>
      <c r="R126"/>
      <c r="S126"/>
      <c r="T126"/>
      <c r="U126"/>
      <c r="V126"/>
      <c r="W126"/>
      <c r="X126"/>
      <c r="Y126"/>
      <c r="Z126" s="35"/>
      <c r="AA126" s="35"/>
      <c r="AB126" s="34"/>
      <c r="AC126" s="34"/>
      <c r="AD126" s="34"/>
      <c r="AE126" s="35"/>
      <c r="AF126" s="35"/>
      <c r="AG126" s="35"/>
      <c r="AH126" s="35"/>
      <c r="AI126" s="35"/>
      <c r="AJ126" s="35"/>
      <c r="AK126" s="35"/>
      <c r="AL126" s="35"/>
      <c r="AM126" s="35"/>
      <c r="AN126" s="35"/>
      <c r="AO126" s="35"/>
      <c r="AP126" s="35"/>
    </row>
    <row r="127" spans="1:42" s="35" customFormat="1">
      <c r="A127" s="34"/>
      <c r="B127" s="34"/>
      <c r="C127" s="34"/>
      <c r="D127" s="46"/>
      <c r="E127" s="47">
        <v>43743</v>
      </c>
      <c r="F127" s="49">
        <v>46429</v>
      </c>
      <c r="G127" s="67">
        <v>0.05</v>
      </c>
      <c r="H127" s="49">
        <f t="shared" si="14"/>
        <v>5</v>
      </c>
      <c r="I127" s="73">
        <f t="shared" ref="I127:I158" si="15">(F127-$W$27)/$V$31</f>
        <v>853.64754098360663</v>
      </c>
      <c r="J127" s="49">
        <f t="shared" si="10"/>
        <v>1</v>
      </c>
      <c r="K127" s="49">
        <f t="shared" si="12"/>
        <v>8</v>
      </c>
      <c r="L127" s="73">
        <f t="shared" si="11"/>
        <v>5</v>
      </c>
      <c r="M127" s="68">
        <f>SUM(L127:L193)</f>
        <v>48735</v>
      </c>
      <c r="N127" s="34"/>
      <c r="O127"/>
      <c r="P127"/>
      <c r="Q127"/>
      <c r="R127"/>
      <c r="S127"/>
      <c r="T127"/>
      <c r="U127"/>
      <c r="V127"/>
      <c r="W127"/>
      <c r="X127"/>
      <c r="Y127"/>
      <c r="AB127" s="34"/>
      <c r="AC127" s="34"/>
      <c r="AD127" s="34"/>
    </row>
    <row r="128" spans="1:42" s="35" customFormat="1">
      <c r="A128" s="34"/>
      <c r="B128" s="34"/>
      <c r="C128" s="34"/>
      <c r="D128" s="46"/>
      <c r="E128" s="47">
        <v>45336</v>
      </c>
      <c r="F128" s="49">
        <v>51157</v>
      </c>
      <c r="G128" s="67">
        <v>0.35</v>
      </c>
      <c r="H128" s="49">
        <f t="shared" si="14"/>
        <v>35</v>
      </c>
      <c r="I128" s="73">
        <f t="shared" si="15"/>
        <v>1047.4180327868853</v>
      </c>
      <c r="J128" s="49">
        <f t="shared" si="10"/>
        <v>2</v>
      </c>
      <c r="K128" s="49">
        <f t="shared" si="12"/>
        <v>10</v>
      </c>
      <c r="L128" s="73">
        <f t="shared" si="11"/>
        <v>70</v>
      </c>
      <c r="M128" s="43"/>
      <c r="N128" s="34"/>
      <c r="O128"/>
      <c r="P128"/>
      <c r="Q128"/>
      <c r="R128"/>
      <c r="S128"/>
      <c r="T128"/>
      <c r="U128"/>
      <c r="V128"/>
      <c r="W128"/>
      <c r="X128"/>
      <c r="Y128"/>
      <c r="Z128"/>
      <c r="AA128"/>
      <c r="AB128" s="1"/>
      <c r="AC128" s="1"/>
      <c r="AD128" s="1"/>
      <c r="AE128"/>
      <c r="AF128"/>
      <c r="AG128"/>
      <c r="AH128"/>
      <c r="AI128"/>
      <c r="AJ128"/>
    </row>
    <row r="129" spans="1:42" s="35" customFormat="1">
      <c r="A129" s="34"/>
      <c r="B129" s="34"/>
      <c r="C129" s="34"/>
      <c r="D129" s="46"/>
      <c r="E129" s="47">
        <v>46693</v>
      </c>
      <c r="F129" s="49">
        <v>58537</v>
      </c>
      <c r="G129" s="67">
        <v>0.9</v>
      </c>
      <c r="H129" s="49">
        <f t="shared" si="14"/>
        <v>90</v>
      </c>
      <c r="I129" s="73">
        <f t="shared" si="15"/>
        <v>1349.877049180328</v>
      </c>
      <c r="J129" s="49">
        <f t="shared" si="10"/>
        <v>2</v>
      </c>
      <c r="K129" s="49">
        <f t="shared" si="12"/>
        <v>13</v>
      </c>
      <c r="L129" s="73">
        <f t="shared" si="11"/>
        <v>180</v>
      </c>
      <c r="M129" s="43"/>
      <c r="N129" s="34"/>
      <c r="O129"/>
      <c r="P129"/>
      <c r="Q129"/>
      <c r="R129"/>
      <c r="S129"/>
      <c r="T129"/>
      <c r="U129"/>
      <c r="V129"/>
      <c r="W129"/>
      <c r="X129"/>
      <c r="Y129"/>
      <c r="Z129"/>
      <c r="AA129"/>
      <c r="AB129" s="1"/>
      <c r="AC129" s="1"/>
      <c r="AD129" s="1"/>
      <c r="AE129"/>
      <c r="AF129"/>
      <c r="AG129"/>
      <c r="AH129"/>
      <c r="AI129"/>
      <c r="AJ129"/>
      <c r="AK129"/>
      <c r="AL129"/>
      <c r="AM129"/>
      <c r="AN129"/>
      <c r="AO129"/>
      <c r="AP129"/>
    </row>
    <row r="130" spans="1:42" s="35" customFormat="1">
      <c r="A130" s="34"/>
      <c r="B130" s="34"/>
      <c r="C130" s="34"/>
      <c r="D130" s="46"/>
      <c r="E130" s="47">
        <v>47238</v>
      </c>
      <c r="F130" s="49">
        <v>65109</v>
      </c>
      <c r="G130" s="67">
        <v>1.44</v>
      </c>
      <c r="H130" s="49">
        <f t="shared" si="14"/>
        <v>144</v>
      </c>
      <c r="I130" s="73">
        <f t="shared" si="15"/>
        <v>1619.2213114754099</v>
      </c>
      <c r="J130" s="49">
        <f t="shared" si="10"/>
        <v>2</v>
      </c>
      <c r="K130" s="49">
        <f t="shared" si="12"/>
        <v>16</v>
      </c>
      <c r="L130" s="73">
        <f t="shared" si="11"/>
        <v>288</v>
      </c>
      <c r="M130" s="43"/>
      <c r="N130" s="34"/>
      <c r="O130"/>
      <c r="P130"/>
      <c r="Q130"/>
      <c r="R130"/>
      <c r="S130"/>
      <c r="T130"/>
      <c r="U130"/>
      <c r="V130"/>
      <c r="W130"/>
      <c r="X130"/>
      <c r="Y130"/>
      <c r="Z130"/>
      <c r="AA130"/>
      <c r="AB130" s="1"/>
      <c r="AC130" s="1"/>
      <c r="AD130" s="1"/>
      <c r="AE130"/>
      <c r="AF130"/>
      <c r="AG130"/>
      <c r="AH130"/>
      <c r="AI130"/>
      <c r="AJ130"/>
      <c r="AK130"/>
      <c r="AL130"/>
      <c r="AM130"/>
      <c r="AN130"/>
      <c r="AO130"/>
      <c r="AP130"/>
    </row>
    <row r="131" spans="1:42" s="35" customFormat="1">
      <c r="A131" s="34"/>
      <c r="B131" s="34"/>
      <c r="C131" s="34"/>
      <c r="D131" s="46"/>
      <c r="E131" s="47">
        <v>47960</v>
      </c>
      <c r="F131" s="49">
        <v>65535</v>
      </c>
      <c r="G131" s="67">
        <v>2.5499999999999998</v>
      </c>
      <c r="H131" s="49">
        <f t="shared" si="14"/>
        <v>254.99999999999997</v>
      </c>
      <c r="I131" s="73">
        <f t="shared" si="15"/>
        <v>1636.6803278688526</v>
      </c>
      <c r="J131" s="49">
        <f t="shared" si="10"/>
        <v>2</v>
      </c>
      <c r="K131" s="49">
        <f t="shared" si="12"/>
        <v>16</v>
      </c>
      <c r="L131" s="73">
        <f t="shared" si="11"/>
        <v>509.99999999999994</v>
      </c>
      <c r="M131" s="43"/>
      <c r="N131" s="34"/>
      <c r="O131"/>
      <c r="P131"/>
      <c r="Q131"/>
      <c r="R131"/>
      <c r="S131"/>
      <c r="T131"/>
      <c r="U131"/>
      <c r="V131"/>
      <c r="W131"/>
      <c r="X131"/>
      <c r="Y131"/>
      <c r="Z131"/>
      <c r="AA131"/>
      <c r="AB131" s="1"/>
      <c r="AC131" s="1"/>
      <c r="AD131" s="1"/>
      <c r="AE131"/>
      <c r="AF131"/>
      <c r="AG131"/>
      <c r="AH131"/>
      <c r="AI131"/>
      <c r="AJ131"/>
      <c r="AK131"/>
      <c r="AL131"/>
      <c r="AM131"/>
      <c r="AN131"/>
      <c r="AO131"/>
      <c r="AP131"/>
    </row>
    <row r="132" spans="1:42" s="35" customFormat="1">
      <c r="A132" s="34"/>
      <c r="B132" s="34"/>
      <c r="C132" s="34"/>
      <c r="D132" s="46"/>
      <c r="E132" s="47">
        <v>49391</v>
      </c>
      <c r="F132" s="49">
        <v>65535</v>
      </c>
      <c r="G132" s="67">
        <v>3.56</v>
      </c>
      <c r="H132" s="49">
        <f t="shared" si="14"/>
        <v>356</v>
      </c>
      <c r="I132" s="73">
        <f t="shared" si="15"/>
        <v>1636.6803278688526</v>
      </c>
      <c r="J132" s="49">
        <f t="shared" si="10"/>
        <v>2</v>
      </c>
      <c r="K132" s="49">
        <f t="shared" si="12"/>
        <v>16</v>
      </c>
      <c r="L132" s="73">
        <f t="shared" si="11"/>
        <v>712</v>
      </c>
      <c r="M132" s="43"/>
      <c r="N132" s="34"/>
      <c r="O132"/>
      <c r="P132"/>
      <c r="Q132"/>
      <c r="R132"/>
      <c r="S132"/>
      <c r="T132"/>
      <c r="U132" s="1"/>
      <c r="V132" s="1"/>
      <c r="W132" s="1"/>
      <c r="X132" s="1"/>
      <c r="Y132"/>
      <c r="Z132"/>
      <c r="AA132"/>
      <c r="AB132" s="1"/>
      <c r="AC132" s="1"/>
      <c r="AD132" s="1"/>
      <c r="AE132"/>
      <c r="AF132"/>
      <c r="AG132"/>
      <c r="AH132"/>
      <c r="AI132"/>
      <c r="AJ132"/>
      <c r="AK132"/>
      <c r="AL132"/>
      <c r="AM132"/>
      <c r="AN132"/>
      <c r="AO132"/>
      <c r="AP132"/>
    </row>
    <row r="133" spans="1:42" s="35" customFormat="1">
      <c r="A133" s="34"/>
      <c r="B133" s="34"/>
      <c r="C133" s="34"/>
      <c r="D133" s="46"/>
      <c r="E133" s="47">
        <v>50208</v>
      </c>
      <c r="F133" s="49">
        <v>65535</v>
      </c>
      <c r="G133" s="67">
        <v>4.45</v>
      </c>
      <c r="H133" s="49">
        <f t="shared" si="14"/>
        <v>445</v>
      </c>
      <c r="I133" s="73">
        <f t="shared" si="15"/>
        <v>1636.6803278688526</v>
      </c>
      <c r="J133" s="49">
        <f t="shared" si="10"/>
        <v>2</v>
      </c>
      <c r="K133" s="49">
        <f t="shared" si="12"/>
        <v>16</v>
      </c>
      <c r="L133" s="73">
        <f t="shared" si="11"/>
        <v>890</v>
      </c>
      <c r="M133" s="43"/>
      <c r="N133" s="34"/>
      <c r="O133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/>
      <c r="AA133"/>
      <c r="AB133" s="1"/>
      <c r="AC133" s="1"/>
      <c r="AD133" s="1"/>
      <c r="AE133"/>
      <c r="AF133"/>
      <c r="AG133"/>
      <c r="AH133"/>
      <c r="AI133"/>
      <c r="AJ133"/>
      <c r="AK133"/>
      <c r="AL133"/>
      <c r="AM133"/>
      <c r="AN133"/>
      <c r="AO133"/>
      <c r="AP133"/>
    </row>
    <row r="134" spans="1:42" s="35" customFormat="1">
      <c r="A134" s="34"/>
      <c r="B134" s="34"/>
      <c r="C134" s="34"/>
      <c r="D134" s="46"/>
      <c r="E134" s="47">
        <v>51008</v>
      </c>
      <c r="F134" s="49">
        <v>65535</v>
      </c>
      <c r="G134" s="67">
        <v>4.74</v>
      </c>
      <c r="H134" s="49">
        <f t="shared" si="14"/>
        <v>474</v>
      </c>
      <c r="I134" s="73">
        <f t="shared" si="15"/>
        <v>1636.6803278688526</v>
      </c>
      <c r="J134" s="49">
        <f t="shared" ref="J134:J197" si="16">LOOKUP(I134,$O$17:$P$21)</f>
        <v>2</v>
      </c>
      <c r="K134" s="49">
        <f t="shared" si="12"/>
        <v>16</v>
      </c>
      <c r="L134" s="73">
        <f t="shared" si="11"/>
        <v>948</v>
      </c>
      <c r="M134" s="43"/>
      <c r="N134" s="34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/>
      <c r="AA134"/>
      <c r="AB134" s="1"/>
      <c r="AC134" s="1"/>
      <c r="AD134" s="1"/>
      <c r="AE134"/>
      <c r="AF134"/>
      <c r="AG134"/>
      <c r="AH134"/>
      <c r="AI134"/>
      <c r="AJ134"/>
      <c r="AK134"/>
      <c r="AL134"/>
      <c r="AM134"/>
      <c r="AN134"/>
      <c r="AO134"/>
      <c r="AP134"/>
    </row>
    <row r="135" spans="1:42" s="35" customFormat="1">
      <c r="A135" s="34"/>
      <c r="B135" s="34"/>
      <c r="C135" s="34"/>
      <c r="D135" s="46"/>
      <c r="E135" s="47">
        <v>51374</v>
      </c>
      <c r="F135" s="49">
        <v>65535</v>
      </c>
      <c r="G135" s="67">
        <v>5.13</v>
      </c>
      <c r="H135" s="49">
        <f t="shared" si="14"/>
        <v>513</v>
      </c>
      <c r="I135" s="73">
        <f t="shared" si="15"/>
        <v>1636.6803278688526</v>
      </c>
      <c r="J135" s="49">
        <f t="shared" si="16"/>
        <v>2</v>
      </c>
      <c r="K135" s="49">
        <f t="shared" si="12"/>
        <v>16</v>
      </c>
      <c r="L135" s="73">
        <f t="shared" ref="L135:L198" si="17">H135*J135</f>
        <v>1026</v>
      </c>
      <c r="M135" s="43"/>
      <c r="N135" s="34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/>
      <c r="AA135"/>
      <c r="AB135" s="1"/>
      <c r="AC135" s="1"/>
      <c r="AD135" s="1"/>
      <c r="AE135"/>
      <c r="AF135"/>
      <c r="AG135"/>
      <c r="AH135"/>
      <c r="AI135"/>
      <c r="AJ135"/>
      <c r="AK135"/>
      <c r="AL135"/>
      <c r="AM135"/>
      <c r="AN135"/>
      <c r="AO135"/>
      <c r="AP135"/>
    </row>
    <row r="136" spans="1:42" s="35" customFormat="1">
      <c r="A136" s="34"/>
      <c r="B136" s="34"/>
      <c r="C136" s="34"/>
      <c r="D136" s="46"/>
      <c r="E136" s="47">
        <v>51689</v>
      </c>
      <c r="F136" s="49">
        <v>65535</v>
      </c>
      <c r="G136" s="67">
        <v>5.26</v>
      </c>
      <c r="H136" s="49">
        <f t="shared" si="14"/>
        <v>526</v>
      </c>
      <c r="I136" s="73">
        <f t="shared" si="15"/>
        <v>1636.6803278688526</v>
      </c>
      <c r="J136" s="49">
        <f t="shared" si="16"/>
        <v>2</v>
      </c>
      <c r="K136" s="49">
        <f t="shared" si="12"/>
        <v>16</v>
      </c>
      <c r="L136" s="73">
        <f t="shared" si="17"/>
        <v>1052</v>
      </c>
      <c r="M136" s="43"/>
      <c r="N136" s="34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/>
      <c r="AA136"/>
      <c r="AB136" s="1"/>
      <c r="AC136" s="1"/>
      <c r="AD136" s="1"/>
      <c r="AE136"/>
      <c r="AF136"/>
      <c r="AG136"/>
      <c r="AH136"/>
      <c r="AI136"/>
      <c r="AJ136"/>
      <c r="AK136"/>
      <c r="AL136"/>
      <c r="AM136"/>
      <c r="AN136"/>
      <c r="AO136"/>
      <c r="AP136"/>
    </row>
    <row r="137" spans="1:42" s="35" customFormat="1">
      <c r="A137" s="34"/>
      <c r="B137" s="34"/>
      <c r="C137" s="34"/>
      <c r="D137" s="46"/>
      <c r="E137" s="47">
        <v>52460</v>
      </c>
      <c r="F137" s="49">
        <v>65535</v>
      </c>
      <c r="G137" s="67">
        <v>4.8099999999999996</v>
      </c>
      <c r="H137" s="49">
        <f t="shared" si="14"/>
        <v>480.99999999999994</v>
      </c>
      <c r="I137" s="73">
        <f t="shared" si="15"/>
        <v>1636.6803278688526</v>
      </c>
      <c r="J137" s="49">
        <f t="shared" si="16"/>
        <v>2</v>
      </c>
      <c r="K137" s="49">
        <f t="shared" si="12"/>
        <v>16</v>
      </c>
      <c r="L137" s="73">
        <f t="shared" si="17"/>
        <v>961.99999999999989</v>
      </c>
      <c r="M137" s="43"/>
      <c r="N137" s="34"/>
      <c r="O137" s="1"/>
      <c r="P137" s="1"/>
      <c r="Q137" s="1"/>
      <c r="R137" s="1"/>
      <c r="S137" s="1"/>
      <c r="T137" s="1"/>
      <c r="U137"/>
      <c r="V137"/>
      <c r="W137"/>
      <c r="X137"/>
      <c r="Y137" s="1"/>
      <c r="Z137"/>
      <c r="AA137"/>
      <c r="AB137" s="1"/>
      <c r="AC137" s="1"/>
      <c r="AD137" s="1"/>
      <c r="AE137"/>
      <c r="AF137"/>
      <c r="AG137"/>
      <c r="AH137"/>
      <c r="AI137"/>
      <c r="AJ137"/>
      <c r="AK137"/>
      <c r="AL137"/>
      <c r="AM137"/>
      <c r="AN137"/>
      <c r="AO137"/>
      <c r="AP137"/>
    </row>
    <row r="138" spans="1:42" s="35" customFormat="1">
      <c r="A138" s="34"/>
      <c r="B138" s="34"/>
      <c r="C138" s="34"/>
      <c r="D138" s="46"/>
      <c r="E138" s="47">
        <v>53503</v>
      </c>
      <c r="F138" s="49">
        <v>65535</v>
      </c>
      <c r="G138" s="67">
        <v>4.3600000000000003</v>
      </c>
      <c r="H138" s="49">
        <f t="shared" si="14"/>
        <v>436.00000000000006</v>
      </c>
      <c r="I138" s="73">
        <f t="shared" si="15"/>
        <v>1636.6803278688526</v>
      </c>
      <c r="J138" s="49">
        <f t="shared" si="16"/>
        <v>2</v>
      </c>
      <c r="K138" s="49">
        <f t="shared" si="12"/>
        <v>16</v>
      </c>
      <c r="L138" s="73">
        <f t="shared" si="17"/>
        <v>872.00000000000011</v>
      </c>
      <c r="M138" s="15"/>
      <c r="N138" s="34"/>
      <c r="O138" s="1"/>
      <c r="P138"/>
      <c r="Q138"/>
      <c r="R138"/>
      <c r="S138"/>
      <c r="T138"/>
      <c r="U138"/>
      <c r="V138"/>
      <c r="W138"/>
      <c r="X138"/>
      <c r="Y138"/>
      <c r="Z138" s="1"/>
      <c r="AA138" s="1"/>
      <c r="AB138" s="1"/>
      <c r="AC138" s="1"/>
      <c r="AD138" s="1"/>
      <c r="AE138"/>
      <c r="AF138"/>
      <c r="AG138"/>
      <c r="AH138"/>
      <c r="AI138"/>
      <c r="AJ138"/>
      <c r="AK138"/>
      <c r="AL138"/>
      <c r="AM138"/>
      <c r="AN138"/>
      <c r="AO138"/>
      <c r="AP138"/>
    </row>
    <row r="139" spans="1:42" s="35" customFormat="1">
      <c r="A139" s="34"/>
      <c r="B139" s="34"/>
      <c r="C139" s="34"/>
      <c r="D139" s="46"/>
      <c r="E139" s="47">
        <v>54898</v>
      </c>
      <c r="F139" s="49">
        <v>65535</v>
      </c>
      <c r="G139" s="67">
        <v>4.0599999999999996</v>
      </c>
      <c r="H139" s="49">
        <f t="shared" si="14"/>
        <v>405.99999999999994</v>
      </c>
      <c r="I139" s="73">
        <f t="shared" si="15"/>
        <v>1636.6803278688526</v>
      </c>
      <c r="J139" s="49">
        <f t="shared" si="16"/>
        <v>2</v>
      </c>
      <c r="K139" s="49">
        <f t="shared" ref="K139:K202" si="18">ROUNDDOWN(I139/100,0)</f>
        <v>16</v>
      </c>
      <c r="L139" s="73">
        <f t="shared" si="17"/>
        <v>811.99999999999989</v>
      </c>
      <c r="N139" s="34"/>
      <c r="O139"/>
      <c r="P139"/>
      <c r="Q139"/>
      <c r="R139"/>
      <c r="S139"/>
      <c r="T139"/>
      <c r="U139"/>
      <c r="V139"/>
      <c r="W139"/>
      <c r="X139"/>
      <c r="Y139"/>
      <c r="Z139" s="1"/>
      <c r="AA139" s="1"/>
      <c r="AB139" s="1"/>
      <c r="AC139" s="1"/>
      <c r="AD139" s="1"/>
      <c r="AE139"/>
      <c r="AF139"/>
      <c r="AG139"/>
      <c r="AH139"/>
      <c r="AI139"/>
      <c r="AJ139"/>
      <c r="AK139"/>
      <c r="AL139"/>
      <c r="AM139"/>
      <c r="AN139"/>
      <c r="AO139"/>
      <c r="AP139"/>
    </row>
    <row r="140" spans="1:42" s="35" customFormat="1">
      <c r="A140" s="34"/>
      <c r="B140" s="34"/>
      <c r="C140" s="34"/>
      <c r="D140" s="46"/>
      <c r="E140" s="47">
        <v>54611</v>
      </c>
      <c r="F140" s="49">
        <v>65535</v>
      </c>
      <c r="G140" s="67">
        <v>4.3600000000000003</v>
      </c>
      <c r="H140" s="49">
        <f t="shared" ref="H140:H209" si="19">100*G140</f>
        <v>436.00000000000006</v>
      </c>
      <c r="I140" s="73">
        <f t="shared" si="15"/>
        <v>1636.6803278688526</v>
      </c>
      <c r="J140" s="49">
        <f t="shared" si="16"/>
        <v>2</v>
      </c>
      <c r="K140" s="49">
        <f t="shared" si="18"/>
        <v>16</v>
      </c>
      <c r="L140" s="73">
        <f t="shared" si="17"/>
        <v>872.00000000000011</v>
      </c>
      <c r="M140" s="68"/>
      <c r="N140" s="34"/>
      <c r="O140"/>
      <c r="P140"/>
      <c r="Q140"/>
      <c r="R140"/>
      <c r="S140"/>
      <c r="T140"/>
      <c r="U140"/>
      <c r="V140"/>
      <c r="W140"/>
      <c r="X140"/>
      <c r="Y140"/>
      <c r="Z140" s="1"/>
      <c r="AA140" s="1"/>
      <c r="AB140" s="1"/>
      <c r="AC140" s="1"/>
      <c r="AD140" s="1"/>
      <c r="AE140"/>
      <c r="AF140"/>
      <c r="AG140"/>
      <c r="AH140"/>
      <c r="AI140"/>
      <c r="AJ140"/>
      <c r="AK140"/>
      <c r="AL140"/>
      <c r="AM140"/>
      <c r="AN140"/>
      <c r="AO140"/>
      <c r="AP140"/>
    </row>
    <row r="141" spans="1:42" s="35" customFormat="1">
      <c r="A141" s="34"/>
      <c r="B141" s="34"/>
      <c r="C141" s="34"/>
      <c r="D141" s="46"/>
      <c r="E141" s="47">
        <v>54676</v>
      </c>
      <c r="F141" s="49">
        <v>65535</v>
      </c>
      <c r="G141" s="67">
        <v>4.4000000000000004</v>
      </c>
      <c r="H141" s="49">
        <f t="shared" si="19"/>
        <v>440.00000000000006</v>
      </c>
      <c r="I141" s="73">
        <f t="shared" si="15"/>
        <v>1636.6803278688526</v>
      </c>
      <c r="J141" s="49">
        <f t="shared" si="16"/>
        <v>2</v>
      </c>
      <c r="K141" s="49">
        <f t="shared" si="18"/>
        <v>16</v>
      </c>
      <c r="L141" s="73">
        <f t="shared" si="17"/>
        <v>880.00000000000011</v>
      </c>
      <c r="M141" s="68"/>
      <c r="N141" s="34"/>
      <c r="O141"/>
      <c r="P141"/>
      <c r="Q141"/>
      <c r="R141"/>
      <c r="S141"/>
      <c r="T141"/>
      <c r="U141"/>
      <c r="V141"/>
      <c r="W141"/>
      <c r="X141"/>
      <c r="Y141"/>
      <c r="Z141" s="1"/>
      <c r="AA141" s="1"/>
      <c r="AB141" s="1"/>
      <c r="AC141" s="1"/>
      <c r="AD141" s="1"/>
      <c r="AE141"/>
      <c r="AF141"/>
      <c r="AG141"/>
      <c r="AH141"/>
      <c r="AI141"/>
      <c r="AJ141"/>
      <c r="AK141"/>
      <c r="AL141"/>
      <c r="AM141"/>
      <c r="AN141"/>
      <c r="AO141"/>
      <c r="AP141"/>
    </row>
    <row r="142" spans="1:42" s="35" customFormat="1">
      <c r="A142" s="34"/>
      <c r="B142" s="34"/>
      <c r="C142" s="34"/>
      <c r="D142" s="46"/>
      <c r="E142" s="47">
        <v>54205</v>
      </c>
      <c r="F142" s="49">
        <v>65535</v>
      </c>
      <c r="G142" s="67">
        <v>4.22</v>
      </c>
      <c r="H142" s="49">
        <f t="shared" si="19"/>
        <v>422</v>
      </c>
      <c r="I142" s="73">
        <f t="shared" si="15"/>
        <v>1636.6803278688526</v>
      </c>
      <c r="J142" s="49">
        <f t="shared" si="16"/>
        <v>2</v>
      </c>
      <c r="K142" s="49">
        <f t="shared" si="18"/>
        <v>16</v>
      </c>
      <c r="L142" s="73">
        <f t="shared" si="17"/>
        <v>844</v>
      </c>
      <c r="M142" s="68"/>
      <c r="N142" s="34"/>
      <c r="O142"/>
      <c r="P142"/>
      <c r="Q142"/>
      <c r="R142"/>
      <c r="S142"/>
      <c r="T142"/>
      <c r="U142"/>
      <c r="V142"/>
      <c r="W142"/>
      <c r="X142"/>
      <c r="Y142"/>
      <c r="Z142" s="1"/>
      <c r="AA142" s="1"/>
      <c r="AB142" s="1"/>
      <c r="AC142" s="1"/>
      <c r="AD142" s="1"/>
      <c r="AE142"/>
      <c r="AF142"/>
      <c r="AG142"/>
      <c r="AH142"/>
      <c r="AI142"/>
      <c r="AJ142"/>
      <c r="AK142"/>
      <c r="AL142"/>
      <c r="AM142"/>
      <c r="AN142"/>
      <c r="AO142"/>
      <c r="AP142"/>
    </row>
    <row r="143" spans="1:42">
      <c r="A143" s="1"/>
      <c r="B143" s="1"/>
      <c r="C143" s="1"/>
      <c r="D143" s="46"/>
      <c r="E143" s="47">
        <v>53285</v>
      </c>
      <c r="F143" s="49">
        <v>65535</v>
      </c>
      <c r="G143" s="61">
        <v>3.97</v>
      </c>
      <c r="H143" s="48">
        <f t="shared" si="19"/>
        <v>397</v>
      </c>
      <c r="I143" s="73">
        <f t="shared" si="15"/>
        <v>1636.6803278688526</v>
      </c>
      <c r="J143" s="49">
        <f t="shared" si="16"/>
        <v>2</v>
      </c>
      <c r="K143" s="49">
        <f t="shared" si="18"/>
        <v>16</v>
      </c>
      <c r="L143" s="73">
        <f t="shared" si="17"/>
        <v>794</v>
      </c>
      <c r="M143" s="68"/>
      <c r="N143" s="1"/>
      <c r="AB143" s="1"/>
      <c r="AC143" s="1"/>
      <c r="AD143" s="1"/>
    </row>
    <row r="144" spans="1:42">
      <c r="A144" s="1"/>
      <c r="B144" s="1"/>
      <c r="C144" s="1"/>
      <c r="D144" s="46"/>
      <c r="E144" s="47">
        <v>51946</v>
      </c>
      <c r="F144" s="49">
        <v>65535</v>
      </c>
      <c r="G144" s="61">
        <v>3.61</v>
      </c>
      <c r="H144" s="48">
        <f t="shared" si="19"/>
        <v>361</v>
      </c>
      <c r="I144" s="73">
        <f t="shared" si="15"/>
        <v>1636.6803278688526</v>
      </c>
      <c r="J144" s="49">
        <f t="shared" si="16"/>
        <v>2</v>
      </c>
      <c r="K144" s="49">
        <f t="shared" si="18"/>
        <v>16</v>
      </c>
      <c r="L144" s="73">
        <f t="shared" si="17"/>
        <v>722</v>
      </c>
      <c r="M144" s="68"/>
      <c r="N144" s="1"/>
      <c r="AB144" s="1"/>
      <c r="AC144" s="1"/>
      <c r="AD144" s="1"/>
    </row>
    <row r="145" spans="1:30">
      <c r="A145" s="1"/>
      <c r="B145" s="1"/>
      <c r="C145" s="1"/>
      <c r="D145" s="46"/>
      <c r="E145" s="47">
        <v>50652</v>
      </c>
      <c r="F145" s="49">
        <v>65535</v>
      </c>
      <c r="G145" s="61">
        <v>3.22</v>
      </c>
      <c r="H145" s="48">
        <f t="shared" si="19"/>
        <v>322</v>
      </c>
      <c r="I145" s="73">
        <f t="shared" si="15"/>
        <v>1636.6803278688526</v>
      </c>
      <c r="J145" s="49">
        <f t="shared" si="16"/>
        <v>2</v>
      </c>
      <c r="K145" s="49">
        <f t="shared" si="18"/>
        <v>16</v>
      </c>
      <c r="L145" s="73">
        <f t="shared" si="17"/>
        <v>644</v>
      </c>
      <c r="M145" s="68"/>
      <c r="N145" s="1"/>
      <c r="AB145" s="1"/>
      <c r="AC145" s="1"/>
      <c r="AD145" s="1"/>
    </row>
    <row r="146" spans="1:30">
      <c r="A146" s="1"/>
      <c r="B146" s="1"/>
      <c r="C146" s="1"/>
      <c r="D146" s="46"/>
      <c r="E146" s="47">
        <v>50707</v>
      </c>
      <c r="F146" s="49">
        <v>65535</v>
      </c>
      <c r="G146" s="61">
        <v>3.18</v>
      </c>
      <c r="H146" s="48">
        <f t="shared" si="19"/>
        <v>318</v>
      </c>
      <c r="I146" s="73">
        <f t="shared" si="15"/>
        <v>1636.6803278688526</v>
      </c>
      <c r="J146" s="49">
        <f t="shared" si="16"/>
        <v>2</v>
      </c>
      <c r="K146" s="49">
        <f t="shared" si="18"/>
        <v>16</v>
      </c>
      <c r="L146" s="73">
        <f t="shared" si="17"/>
        <v>636</v>
      </c>
      <c r="M146" s="68"/>
      <c r="N146" s="1"/>
      <c r="AB146" s="1"/>
      <c r="AC146" s="1"/>
      <c r="AD146" s="1"/>
    </row>
    <row r="147" spans="1:30">
      <c r="A147" s="1"/>
      <c r="B147" s="1"/>
      <c r="C147" s="1"/>
      <c r="D147" s="46"/>
      <c r="E147" s="47">
        <v>51997</v>
      </c>
      <c r="F147" s="49">
        <v>65535</v>
      </c>
      <c r="G147" s="61">
        <v>3.32</v>
      </c>
      <c r="H147" s="48">
        <f t="shared" si="19"/>
        <v>332</v>
      </c>
      <c r="I147" s="73">
        <f t="shared" si="15"/>
        <v>1636.6803278688526</v>
      </c>
      <c r="J147" s="49">
        <f t="shared" si="16"/>
        <v>2</v>
      </c>
      <c r="K147" s="49">
        <f t="shared" si="18"/>
        <v>16</v>
      </c>
      <c r="L147" s="73">
        <f t="shared" si="17"/>
        <v>664</v>
      </c>
      <c r="M147" s="68"/>
      <c r="N147" s="1"/>
      <c r="AB147" s="1"/>
      <c r="AC147" s="1"/>
      <c r="AD147" s="1"/>
    </row>
    <row r="148" spans="1:30">
      <c r="A148" s="1"/>
      <c r="B148" s="1"/>
      <c r="C148" s="1"/>
      <c r="D148" s="46"/>
      <c r="E148" s="47">
        <v>52462</v>
      </c>
      <c r="F148" s="49">
        <v>65535</v>
      </c>
      <c r="G148" s="61">
        <v>3.83</v>
      </c>
      <c r="H148" s="48">
        <f t="shared" si="19"/>
        <v>383</v>
      </c>
      <c r="I148" s="73">
        <f t="shared" si="15"/>
        <v>1636.6803278688526</v>
      </c>
      <c r="J148" s="49">
        <f t="shared" si="16"/>
        <v>2</v>
      </c>
      <c r="K148" s="49">
        <f t="shared" si="18"/>
        <v>16</v>
      </c>
      <c r="L148" s="73">
        <f t="shared" si="17"/>
        <v>766</v>
      </c>
      <c r="M148" s="68"/>
      <c r="N148" s="1"/>
      <c r="AB148" s="1"/>
      <c r="AC148" s="1"/>
      <c r="AD148" s="1"/>
    </row>
    <row r="149" spans="1:30">
      <c r="A149" s="1"/>
      <c r="B149" s="1"/>
      <c r="C149" s="1"/>
      <c r="D149" s="46"/>
      <c r="E149" s="47">
        <v>53388</v>
      </c>
      <c r="F149" s="49">
        <v>65535</v>
      </c>
      <c r="G149" s="61">
        <v>4.13</v>
      </c>
      <c r="H149" s="48">
        <f t="shared" si="19"/>
        <v>413</v>
      </c>
      <c r="I149" s="73">
        <f t="shared" si="15"/>
        <v>1636.6803278688526</v>
      </c>
      <c r="J149" s="49">
        <f t="shared" si="16"/>
        <v>2</v>
      </c>
      <c r="K149" s="49">
        <f t="shared" si="18"/>
        <v>16</v>
      </c>
      <c r="L149" s="73">
        <f t="shared" si="17"/>
        <v>826</v>
      </c>
      <c r="M149" s="68"/>
      <c r="N149" s="1"/>
      <c r="AB149" s="1"/>
      <c r="AC149" s="1"/>
      <c r="AD149" s="1"/>
    </row>
    <row r="150" spans="1:30">
      <c r="A150" s="1"/>
      <c r="B150" s="1"/>
      <c r="C150" s="1"/>
      <c r="D150" s="46"/>
      <c r="E150" s="47">
        <v>53316</v>
      </c>
      <c r="F150" s="49">
        <v>65535</v>
      </c>
      <c r="G150" s="61">
        <v>4.74</v>
      </c>
      <c r="H150" s="48">
        <f t="shared" si="19"/>
        <v>474</v>
      </c>
      <c r="I150" s="73">
        <f t="shared" si="15"/>
        <v>1636.6803278688526</v>
      </c>
      <c r="J150" s="49">
        <f t="shared" si="16"/>
        <v>2</v>
      </c>
      <c r="K150" s="49">
        <f t="shared" si="18"/>
        <v>16</v>
      </c>
      <c r="L150" s="73">
        <f t="shared" si="17"/>
        <v>948</v>
      </c>
      <c r="M150" s="68"/>
      <c r="N150" s="1"/>
      <c r="AB150" s="1"/>
      <c r="AC150" s="1"/>
      <c r="AD150" s="1"/>
    </row>
    <row r="151" spans="1:30">
      <c r="A151" s="1"/>
      <c r="B151" s="1"/>
      <c r="C151" s="1"/>
      <c r="D151" s="46"/>
      <c r="E151" s="47">
        <v>54138</v>
      </c>
      <c r="F151" s="49">
        <v>65535</v>
      </c>
      <c r="G151" s="61">
        <v>4.75</v>
      </c>
      <c r="H151" s="48">
        <f t="shared" si="19"/>
        <v>475</v>
      </c>
      <c r="I151" s="73">
        <f t="shared" si="15"/>
        <v>1636.6803278688526</v>
      </c>
      <c r="J151" s="49">
        <f t="shared" si="16"/>
        <v>2</v>
      </c>
      <c r="K151" s="49">
        <f t="shared" si="18"/>
        <v>16</v>
      </c>
      <c r="L151" s="73">
        <f t="shared" si="17"/>
        <v>950</v>
      </c>
      <c r="M151" s="68"/>
      <c r="N151" s="1"/>
      <c r="AB151" s="1"/>
      <c r="AC151" s="1"/>
      <c r="AD151" s="1"/>
    </row>
    <row r="152" spans="1:30">
      <c r="A152" s="1"/>
      <c r="B152" s="1"/>
      <c r="C152" s="1"/>
      <c r="D152" s="46"/>
      <c r="E152" s="47">
        <v>55333</v>
      </c>
      <c r="F152" s="49">
        <v>65535</v>
      </c>
      <c r="G152" s="61">
        <v>4.79</v>
      </c>
      <c r="H152" s="48">
        <f t="shared" si="19"/>
        <v>479</v>
      </c>
      <c r="I152" s="73">
        <f t="shared" si="15"/>
        <v>1636.6803278688526</v>
      </c>
      <c r="J152" s="49">
        <f t="shared" si="16"/>
        <v>2</v>
      </c>
      <c r="K152" s="49">
        <f t="shared" si="18"/>
        <v>16</v>
      </c>
      <c r="L152" s="73">
        <f t="shared" si="17"/>
        <v>958</v>
      </c>
      <c r="M152" s="68"/>
      <c r="N152" s="1"/>
      <c r="AB152" s="1"/>
      <c r="AC152" s="1"/>
      <c r="AD152" s="1"/>
    </row>
    <row r="153" spans="1:30">
      <c r="A153" s="1"/>
      <c r="B153" s="1"/>
      <c r="C153" s="1"/>
      <c r="D153" s="46"/>
      <c r="E153" s="47">
        <v>56286</v>
      </c>
      <c r="F153" s="49">
        <v>65535</v>
      </c>
      <c r="G153" s="61">
        <v>4.91</v>
      </c>
      <c r="H153" s="48">
        <f t="shared" si="19"/>
        <v>491</v>
      </c>
      <c r="I153" s="73">
        <f t="shared" si="15"/>
        <v>1636.6803278688526</v>
      </c>
      <c r="J153" s="49">
        <f t="shared" si="16"/>
        <v>2</v>
      </c>
      <c r="K153" s="49">
        <f t="shared" si="18"/>
        <v>16</v>
      </c>
      <c r="L153" s="73">
        <f t="shared" si="17"/>
        <v>982</v>
      </c>
      <c r="M153" s="68"/>
      <c r="N153" s="1"/>
      <c r="AB153" s="1"/>
      <c r="AC153" s="1"/>
      <c r="AD153" s="1"/>
    </row>
    <row r="154" spans="1:30">
      <c r="A154" s="1"/>
      <c r="B154" s="1"/>
      <c r="C154" s="1"/>
      <c r="D154" s="46"/>
      <c r="E154" s="47">
        <v>56971</v>
      </c>
      <c r="F154" s="49">
        <v>65535</v>
      </c>
      <c r="G154" s="61">
        <v>5.17</v>
      </c>
      <c r="H154" s="48">
        <f t="shared" si="19"/>
        <v>517</v>
      </c>
      <c r="I154" s="73">
        <f t="shared" si="15"/>
        <v>1636.6803278688526</v>
      </c>
      <c r="J154" s="49">
        <f t="shared" si="16"/>
        <v>2</v>
      </c>
      <c r="K154" s="49">
        <f t="shared" si="18"/>
        <v>16</v>
      </c>
      <c r="L154" s="73">
        <f t="shared" si="17"/>
        <v>1034</v>
      </c>
      <c r="M154" s="68"/>
      <c r="N154" s="1"/>
      <c r="AB154" s="1"/>
      <c r="AC154" s="1"/>
      <c r="AD154" s="1"/>
    </row>
    <row r="155" spans="1:30">
      <c r="A155" s="1"/>
      <c r="B155" s="1"/>
      <c r="C155" s="1"/>
      <c r="D155" s="46"/>
      <c r="E155" s="47">
        <v>57522</v>
      </c>
      <c r="F155" s="49">
        <v>65535</v>
      </c>
      <c r="G155" s="61">
        <v>5.48</v>
      </c>
      <c r="H155" s="48">
        <f t="shared" si="19"/>
        <v>548</v>
      </c>
      <c r="I155" s="73">
        <f t="shared" si="15"/>
        <v>1636.6803278688526</v>
      </c>
      <c r="J155" s="49">
        <f t="shared" si="16"/>
        <v>2</v>
      </c>
      <c r="K155" s="49">
        <f t="shared" si="18"/>
        <v>16</v>
      </c>
      <c r="L155" s="73">
        <f t="shared" si="17"/>
        <v>1096</v>
      </c>
      <c r="M155" s="68"/>
      <c r="N155" s="1"/>
      <c r="AB155" s="1"/>
      <c r="AC155" s="1"/>
      <c r="AD155" s="1"/>
    </row>
    <row r="156" spans="1:30">
      <c r="A156" s="1"/>
      <c r="B156" s="1"/>
      <c r="C156" s="1"/>
      <c r="D156" s="46"/>
      <c r="E156" s="47">
        <v>57523</v>
      </c>
      <c r="F156" s="49">
        <v>65535</v>
      </c>
      <c r="G156" s="61">
        <v>5.73</v>
      </c>
      <c r="H156" s="48">
        <f t="shared" si="19"/>
        <v>573</v>
      </c>
      <c r="I156" s="73">
        <f t="shared" si="15"/>
        <v>1636.6803278688526</v>
      </c>
      <c r="J156" s="49">
        <f t="shared" si="16"/>
        <v>2</v>
      </c>
      <c r="K156" s="49">
        <f t="shared" si="18"/>
        <v>16</v>
      </c>
      <c r="L156" s="73">
        <f t="shared" si="17"/>
        <v>1146</v>
      </c>
      <c r="M156" s="68"/>
      <c r="N156" s="1"/>
      <c r="AB156" s="1"/>
      <c r="AC156" s="1"/>
      <c r="AD156" s="1"/>
    </row>
    <row r="157" spans="1:30">
      <c r="A157" s="1"/>
      <c r="B157" s="1"/>
      <c r="C157" s="1"/>
      <c r="D157" s="46"/>
      <c r="E157" s="47">
        <v>56886</v>
      </c>
      <c r="F157" s="49">
        <v>65535</v>
      </c>
      <c r="G157" s="61">
        <v>6.34</v>
      </c>
      <c r="H157" s="48">
        <f t="shared" si="19"/>
        <v>634</v>
      </c>
      <c r="I157" s="73">
        <f t="shared" si="15"/>
        <v>1636.6803278688526</v>
      </c>
      <c r="J157" s="49">
        <f t="shared" si="16"/>
        <v>2</v>
      </c>
      <c r="K157" s="49">
        <f t="shared" si="18"/>
        <v>16</v>
      </c>
      <c r="L157" s="73">
        <f t="shared" si="17"/>
        <v>1268</v>
      </c>
      <c r="M157" s="68"/>
      <c r="N157" s="1"/>
      <c r="AB157" s="1"/>
      <c r="AC157" s="1"/>
      <c r="AD157" s="1"/>
    </row>
    <row r="158" spans="1:30">
      <c r="A158" s="1"/>
      <c r="B158" s="1"/>
      <c r="C158" s="1"/>
      <c r="D158" s="46"/>
      <c r="E158" s="47">
        <v>57313</v>
      </c>
      <c r="F158" s="49">
        <v>65535</v>
      </c>
      <c r="G158" s="61">
        <v>6.82</v>
      </c>
      <c r="H158" s="48">
        <f t="shared" si="19"/>
        <v>682</v>
      </c>
      <c r="I158" s="73">
        <f t="shared" si="15"/>
        <v>1636.6803278688526</v>
      </c>
      <c r="J158" s="49">
        <f t="shared" si="16"/>
        <v>2</v>
      </c>
      <c r="K158" s="49">
        <f t="shared" si="18"/>
        <v>16</v>
      </c>
      <c r="L158" s="73">
        <f t="shared" si="17"/>
        <v>1364</v>
      </c>
      <c r="M158" s="43"/>
      <c r="N158" s="1"/>
      <c r="AB158" s="1"/>
      <c r="AC158" s="1"/>
      <c r="AD158" s="1"/>
    </row>
    <row r="159" spans="1:30">
      <c r="A159" s="1"/>
      <c r="B159" s="1"/>
      <c r="C159" s="1"/>
      <c r="D159" s="46"/>
      <c r="E159" s="47">
        <v>57355</v>
      </c>
      <c r="F159" s="49">
        <v>65535</v>
      </c>
      <c r="G159" s="61">
        <v>7.29</v>
      </c>
      <c r="H159" s="48">
        <f t="shared" si="19"/>
        <v>729</v>
      </c>
      <c r="I159" s="73">
        <f t="shared" ref="I159:I192" si="20">(F159-$W$27)/$V$31</f>
        <v>1636.6803278688526</v>
      </c>
      <c r="J159" s="49">
        <f t="shared" si="16"/>
        <v>2</v>
      </c>
      <c r="K159" s="49">
        <f t="shared" si="18"/>
        <v>16</v>
      </c>
      <c r="L159" s="73">
        <f t="shared" si="17"/>
        <v>1458</v>
      </c>
      <c r="M159" s="43"/>
      <c r="N159" s="1"/>
      <c r="AB159" s="1"/>
      <c r="AC159" s="1"/>
      <c r="AD159" s="1"/>
    </row>
    <row r="160" spans="1:30">
      <c r="A160" s="1"/>
      <c r="B160" s="1"/>
      <c r="C160" s="1"/>
      <c r="D160" s="46"/>
      <c r="E160" s="47">
        <v>57335</v>
      </c>
      <c r="F160" s="49">
        <v>65535</v>
      </c>
      <c r="G160" s="61">
        <v>7.36</v>
      </c>
      <c r="H160" s="48">
        <f t="shared" si="19"/>
        <v>736</v>
      </c>
      <c r="I160" s="73">
        <f t="shared" si="20"/>
        <v>1636.6803278688526</v>
      </c>
      <c r="J160" s="49">
        <f t="shared" si="16"/>
        <v>2</v>
      </c>
      <c r="K160" s="49">
        <f t="shared" si="18"/>
        <v>16</v>
      </c>
      <c r="L160" s="73">
        <f t="shared" si="17"/>
        <v>1472</v>
      </c>
      <c r="M160" s="43"/>
      <c r="N160" s="1"/>
      <c r="AB160" s="1"/>
      <c r="AC160" s="1"/>
      <c r="AD160" s="1"/>
    </row>
    <row r="161" spans="1:30">
      <c r="A161" s="1"/>
      <c r="B161" s="1"/>
      <c r="C161" s="1"/>
      <c r="D161" s="46"/>
      <c r="E161" s="47">
        <v>57027</v>
      </c>
      <c r="F161" s="49">
        <v>65535</v>
      </c>
      <c r="G161" s="61">
        <v>7.05</v>
      </c>
      <c r="H161" s="48">
        <f t="shared" si="19"/>
        <v>705</v>
      </c>
      <c r="I161" s="73">
        <f t="shared" si="20"/>
        <v>1636.6803278688526</v>
      </c>
      <c r="J161" s="49">
        <f t="shared" si="16"/>
        <v>2</v>
      </c>
      <c r="K161" s="49">
        <f t="shared" si="18"/>
        <v>16</v>
      </c>
      <c r="L161" s="73">
        <f t="shared" si="17"/>
        <v>1410</v>
      </c>
      <c r="M161" s="43"/>
      <c r="N161" s="1"/>
      <c r="AB161" s="1"/>
      <c r="AC161" s="1"/>
      <c r="AD161" s="1"/>
    </row>
    <row r="162" spans="1:30">
      <c r="A162" s="1"/>
      <c r="B162" s="1"/>
      <c r="C162" s="1"/>
      <c r="D162" s="46"/>
      <c r="E162" s="47">
        <v>56499</v>
      </c>
      <c r="F162" s="49">
        <v>65535</v>
      </c>
      <c r="G162" s="61">
        <v>6.56</v>
      </c>
      <c r="H162" s="48">
        <f t="shared" si="19"/>
        <v>656</v>
      </c>
      <c r="I162" s="73">
        <f t="shared" si="20"/>
        <v>1636.6803278688526</v>
      </c>
      <c r="J162" s="49">
        <f t="shared" si="16"/>
        <v>2</v>
      </c>
      <c r="K162" s="49">
        <f t="shared" si="18"/>
        <v>16</v>
      </c>
      <c r="L162" s="73">
        <f t="shared" si="17"/>
        <v>1312</v>
      </c>
      <c r="M162" s="43"/>
      <c r="N162" s="1"/>
      <c r="AB162" s="1"/>
      <c r="AC162" s="1"/>
      <c r="AD162" s="1"/>
    </row>
    <row r="163" spans="1:30">
      <c r="A163" s="1"/>
      <c r="B163" s="1"/>
      <c r="C163" s="1"/>
      <c r="D163" s="46"/>
      <c r="E163" s="47">
        <v>55982</v>
      </c>
      <c r="F163" s="49">
        <v>65535</v>
      </c>
      <c r="G163" s="61">
        <v>5.73</v>
      </c>
      <c r="H163" s="48">
        <f t="shared" si="19"/>
        <v>573</v>
      </c>
      <c r="I163" s="73">
        <f t="shared" si="20"/>
        <v>1636.6803278688526</v>
      </c>
      <c r="J163" s="49">
        <f t="shared" si="16"/>
        <v>2</v>
      </c>
      <c r="K163" s="49">
        <f t="shared" si="18"/>
        <v>16</v>
      </c>
      <c r="L163" s="73">
        <f t="shared" si="17"/>
        <v>1146</v>
      </c>
      <c r="M163" s="43"/>
      <c r="N163" s="1"/>
      <c r="AB163" s="1"/>
      <c r="AC163" s="1"/>
      <c r="AD163" s="1"/>
    </row>
    <row r="164" spans="1:30">
      <c r="A164" s="1"/>
      <c r="B164" s="1"/>
      <c r="C164" s="1"/>
      <c r="D164" s="46"/>
      <c r="E164" s="47">
        <v>55213</v>
      </c>
      <c r="F164" s="49">
        <v>65535</v>
      </c>
      <c r="G164" s="61">
        <v>5.22</v>
      </c>
      <c r="H164" s="48">
        <f t="shared" si="19"/>
        <v>522</v>
      </c>
      <c r="I164" s="73">
        <f t="shared" si="20"/>
        <v>1636.6803278688526</v>
      </c>
      <c r="J164" s="49">
        <f t="shared" si="16"/>
        <v>2</v>
      </c>
      <c r="K164" s="49">
        <f t="shared" si="18"/>
        <v>16</v>
      </c>
      <c r="L164" s="73">
        <f t="shared" si="17"/>
        <v>1044</v>
      </c>
      <c r="M164" s="43"/>
      <c r="N164" s="1"/>
      <c r="U164" s="1"/>
      <c r="V164" s="1"/>
      <c r="W164" s="1"/>
      <c r="X164" s="1"/>
      <c r="AB164" s="1"/>
      <c r="AC164" s="1"/>
      <c r="AD164" s="1"/>
    </row>
    <row r="165" spans="1:30">
      <c r="A165" s="1"/>
      <c r="B165" s="1"/>
      <c r="C165" s="1"/>
      <c r="D165" s="46"/>
      <c r="E165" s="47">
        <v>54733</v>
      </c>
      <c r="F165" s="49">
        <v>65535</v>
      </c>
      <c r="G165" s="61">
        <v>4.8600000000000003</v>
      </c>
      <c r="H165" s="48">
        <f t="shared" si="19"/>
        <v>486.00000000000006</v>
      </c>
      <c r="I165" s="73">
        <f t="shared" si="20"/>
        <v>1636.6803278688526</v>
      </c>
      <c r="J165" s="49">
        <f t="shared" si="16"/>
        <v>2</v>
      </c>
      <c r="K165" s="49">
        <f t="shared" si="18"/>
        <v>16</v>
      </c>
      <c r="L165" s="73">
        <f t="shared" si="17"/>
        <v>972.00000000000011</v>
      </c>
      <c r="M165" s="43"/>
      <c r="N165" s="1"/>
      <c r="P165" s="1"/>
      <c r="Q165" s="1"/>
      <c r="R165" s="1"/>
      <c r="S165" s="1"/>
      <c r="T165" s="1"/>
      <c r="Y165" s="1"/>
      <c r="AB165" s="1"/>
      <c r="AC165" s="1"/>
      <c r="AD165" s="1"/>
    </row>
    <row r="166" spans="1:30">
      <c r="A166" s="1"/>
      <c r="B166" s="1"/>
      <c r="C166" s="1"/>
      <c r="D166" s="46"/>
      <c r="E166" s="47">
        <v>54112</v>
      </c>
      <c r="F166" s="49">
        <v>65535</v>
      </c>
      <c r="G166" s="61">
        <v>4.8499999999999996</v>
      </c>
      <c r="H166" s="48">
        <f t="shared" si="19"/>
        <v>484.99999999999994</v>
      </c>
      <c r="I166" s="73">
        <f t="shared" si="20"/>
        <v>1636.6803278688526</v>
      </c>
      <c r="J166" s="49">
        <f t="shared" si="16"/>
        <v>2</v>
      </c>
      <c r="K166" s="49">
        <f t="shared" si="18"/>
        <v>16</v>
      </c>
      <c r="L166" s="73">
        <f t="shared" si="17"/>
        <v>969.99999999999989</v>
      </c>
      <c r="M166" s="43"/>
      <c r="N166" s="1"/>
      <c r="O166" s="1"/>
      <c r="AB166" s="1"/>
      <c r="AC166" s="1"/>
      <c r="AD166" s="1"/>
    </row>
    <row r="167" spans="1:30">
      <c r="A167" s="1"/>
      <c r="B167" s="1"/>
      <c r="C167" s="1"/>
      <c r="D167" s="46"/>
      <c r="E167" s="47">
        <v>54146</v>
      </c>
      <c r="F167" s="49">
        <v>65535</v>
      </c>
      <c r="G167" s="61">
        <v>4.5599999999999996</v>
      </c>
      <c r="H167" s="48">
        <f t="shared" si="19"/>
        <v>455.99999999999994</v>
      </c>
      <c r="I167" s="73">
        <f t="shared" si="20"/>
        <v>1636.6803278688526</v>
      </c>
      <c r="J167" s="49">
        <f t="shared" si="16"/>
        <v>2</v>
      </c>
      <c r="K167" s="49">
        <f t="shared" si="18"/>
        <v>16</v>
      </c>
      <c r="L167" s="73">
        <f t="shared" si="17"/>
        <v>911.99999999999989</v>
      </c>
      <c r="M167" s="43"/>
      <c r="N167" s="1"/>
      <c r="U167" s="13"/>
      <c r="V167" s="13"/>
      <c r="W167" s="13"/>
      <c r="X167" s="13"/>
      <c r="AB167" s="1"/>
      <c r="AC167" s="1"/>
      <c r="AD167" s="1"/>
    </row>
    <row r="168" spans="1:30">
      <c r="A168" s="1"/>
      <c r="B168" s="1"/>
      <c r="C168" s="1"/>
      <c r="D168" s="46"/>
      <c r="E168" s="47">
        <v>53458</v>
      </c>
      <c r="F168" s="49">
        <v>65535</v>
      </c>
      <c r="G168" s="61">
        <v>4.62</v>
      </c>
      <c r="H168" s="48">
        <f t="shared" si="19"/>
        <v>462</v>
      </c>
      <c r="I168" s="73">
        <f t="shared" si="20"/>
        <v>1636.6803278688526</v>
      </c>
      <c r="J168" s="49">
        <f t="shared" si="16"/>
        <v>2</v>
      </c>
      <c r="K168" s="49">
        <f t="shared" si="18"/>
        <v>16</v>
      </c>
      <c r="L168" s="73">
        <f t="shared" si="17"/>
        <v>924</v>
      </c>
      <c r="M168" s="43"/>
      <c r="N168" s="1"/>
      <c r="P168" s="13"/>
      <c r="Q168" s="13"/>
      <c r="R168" s="13"/>
      <c r="S168" s="13"/>
      <c r="T168" s="13"/>
      <c r="U168" s="34"/>
      <c r="V168" s="34"/>
      <c r="W168" s="34"/>
      <c r="X168" s="34"/>
      <c r="Y168" s="13"/>
      <c r="AB168" s="1"/>
      <c r="AC168" s="1"/>
      <c r="AD168" s="1"/>
    </row>
    <row r="169" spans="1:30">
      <c r="A169" s="1"/>
      <c r="B169" s="1"/>
      <c r="C169" s="1"/>
      <c r="D169" s="46"/>
      <c r="E169" s="47">
        <v>53622</v>
      </c>
      <c r="F169" s="49">
        <v>65535</v>
      </c>
      <c r="G169" s="61">
        <v>4.47</v>
      </c>
      <c r="H169" s="48">
        <f t="shared" si="19"/>
        <v>447</v>
      </c>
      <c r="I169" s="73">
        <f t="shared" si="20"/>
        <v>1636.6803278688526</v>
      </c>
      <c r="J169" s="49">
        <f t="shared" si="16"/>
        <v>2</v>
      </c>
      <c r="K169" s="49">
        <f t="shared" si="18"/>
        <v>16</v>
      </c>
      <c r="L169" s="73">
        <f t="shared" si="17"/>
        <v>894</v>
      </c>
      <c r="M169" s="43"/>
      <c r="N169" s="1"/>
      <c r="P169" s="34"/>
      <c r="Q169" s="34"/>
      <c r="R169" s="34"/>
      <c r="S169" s="34"/>
      <c r="T169" s="34"/>
      <c r="U169" s="34"/>
      <c r="V169" s="34"/>
      <c r="W169" s="34"/>
      <c r="X169" s="34"/>
      <c r="Y169" s="34"/>
      <c r="AB169" s="1"/>
      <c r="AC169" s="1"/>
      <c r="AD169" s="1"/>
    </row>
    <row r="170" spans="1:30">
      <c r="A170" s="1"/>
      <c r="B170" s="1"/>
      <c r="C170" s="1"/>
      <c r="D170" s="46"/>
      <c r="E170" s="47">
        <v>54353</v>
      </c>
      <c r="F170" s="49">
        <v>65535</v>
      </c>
      <c r="G170" s="61">
        <v>4.13</v>
      </c>
      <c r="H170" s="48">
        <f t="shared" si="19"/>
        <v>413</v>
      </c>
      <c r="I170" s="73">
        <f t="shared" si="20"/>
        <v>1636.6803278688526</v>
      </c>
      <c r="J170" s="49">
        <f t="shared" si="16"/>
        <v>2</v>
      </c>
      <c r="K170" s="49">
        <f t="shared" si="18"/>
        <v>16</v>
      </c>
      <c r="L170" s="73">
        <f t="shared" si="17"/>
        <v>826</v>
      </c>
      <c r="M170" s="43"/>
      <c r="N170" s="1"/>
      <c r="P170" s="34"/>
      <c r="Q170" s="34"/>
      <c r="R170" s="34"/>
      <c r="S170" s="34"/>
      <c r="T170" s="34"/>
      <c r="U170" s="34"/>
      <c r="V170" s="34"/>
      <c r="W170" s="34"/>
      <c r="X170" s="34"/>
      <c r="Y170" s="34"/>
      <c r="Z170" s="1"/>
      <c r="AA170" s="1"/>
      <c r="AB170" s="1"/>
      <c r="AC170" s="1"/>
      <c r="AD170" s="1"/>
    </row>
    <row r="171" spans="1:30">
      <c r="A171" s="1"/>
      <c r="B171" s="1"/>
      <c r="C171" s="1"/>
      <c r="D171" s="46"/>
      <c r="E171" s="47">
        <v>54028</v>
      </c>
      <c r="F171" s="49">
        <v>65535</v>
      </c>
      <c r="G171" s="61">
        <v>3.93</v>
      </c>
      <c r="H171" s="48">
        <f t="shared" si="19"/>
        <v>393</v>
      </c>
      <c r="I171" s="73">
        <f t="shared" si="20"/>
        <v>1636.6803278688526</v>
      </c>
      <c r="J171" s="49">
        <f t="shared" si="16"/>
        <v>2</v>
      </c>
      <c r="K171" s="49">
        <f t="shared" si="18"/>
        <v>16</v>
      </c>
      <c r="L171" s="73">
        <f t="shared" si="17"/>
        <v>786</v>
      </c>
      <c r="M171" s="43"/>
      <c r="N171" s="1"/>
      <c r="P171" s="34"/>
      <c r="Q171" s="34"/>
      <c r="R171" s="34"/>
      <c r="S171" s="34"/>
      <c r="T171" s="34"/>
      <c r="U171" s="34"/>
      <c r="V171" s="34"/>
      <c r="W171" s="34"/>
      <c r="X171" s="34"/>
      <c r="Y171" s="34"/>
      <c r="AB171" s="1"/>
      <c r="AC171" s="1"/>
      <c r="AD171" s="1"/>
    </row>
    <row r="172" spans="1:30">
      <c r="A172" s="1"/>
      <c r="B172" s="1"/>
      <c r="C172" s="1"/>
      <c r="D172" s="46"/>
      <c r="E172" s="47">
        <v>54579</v>
      </c>
      <c r="F172" s="49">
        <v>65535</v>
      </c>
      <c r="G172" s="61">
        <v>3.53</v>
      </c>
      <c r="H172" s="48">
        <f t="shared" si="19"/>
        <v>353</v>
      </c>
      <c r="I172" s="73">
        <f t="shared" si="20"/>
        <v>1636.6803278688526</v>
      </c>
      <c r="J172" s="49">
        <f t="shared" si="16"/>
        <v>2</v>
      </c>
      <c r="K172" s="49">
        <f t="shared" si="18"/>
        <v>16</v>
      </c>
      <c r="L172" s="73">
        <f t="shared" si="17"/>
        <v>706</v>
      </c>
      <c r="M172" s="43"/>
      <c r="N172" s="1"/>
      <c r="P172" s="34"/>
      <c r="Q172" s="34"/>
      <c r="R172" s="34"/>
      <c r="S172" s="34"/>
      <c r="T172" s="34"/>
      <c r="U172" s="34"/>
      <c r="V172" s="34"/>
      <c r="W172" s="34"/>
      <c r="X172" s="34"/>
      <c r="Y172" s="34"/>
      <c r="AB172" s="1"/>
      <c r="AC172" s="1"/>
      <c r="AD172" s="1"/>
    </row>
    <row r="173" spans="1:30">
      <c r="A173" s="1"/>
      <c r="B173" s="1"/>
      <c r="C173" s="1"/>
      <c r="D173" s="46"/>
      <c r="E173" s="47">
        <v>54742</v>
      </c>
      <c r="F173" s="49">
        <v>65535</v>
      </c>
      <c r="G173" s="61">
        <v>3.26</v>
      </c>
      <c r="H173" s="48">
        <f t="shared" si="19"/>
        <v>326</v>
      </c>
      <c r="I173" s="73">
        <f t="shared" si="20"/>
        <v>1636.6803278688526</v>
      </c>
      <c r="J173" s="49">
        <f t="shared" si="16"/>
        <v>2</v>
      </c>
      <c r="K173" s="49">
        <f t="shared" si="18"/>
        <v>16</v>
      </c>
      <c r="L173" s="73">
        <f t="shared" si="17"/>
        <v>652</v>
      </c>
      <c r="M173" s="43"/>
      <c r="N173" s="1"/>
      <c r="P173" s="34"/>
      <c r="Q173" s="34"/>
      <c r="R173" s="34"/>
      <c r="S173" s="34"/>
      <c r="T173" s="34"/>
      <c r="U173" s="34"/>
      <c r="V173" s="34"/>
      <c r="W173" s="34"/>
      <c r="X173" s="34"/>
      <c r="Y173" s="34"/>
      <c r="AB173" s="1"/>
      <c r="AC173" s="1"/>
      <c r="AD173" s="1"/>
    </row>
    <row r="174" spans="1:30">
      <c r="A174" s="1"/>
      <c r="B174" s="1"/>
      <c r="C174" s="1"/>
      <c r="D174" s="46"/>
      <c r="E174" s="47">
        <v>54370</v>
      </c>
      <c r="F174" s="49">
        <v>65535</v>
      </c>
      <c r="G174" s="61">
        <v>3.2</v>
      </c>
      <c r="H174" s="48">
        <f t="shared" si="19"/>
        <v>320</v>
      </c>
      <c r="I174" s="73">
        <f t="shared" si="20"/>
        <v>1636.6803278688526</v>
      </c>
      <c r="J174" s="49">
        <f t="shared" si="16"/>
        <v>2</v>
      </c>
      <c r="K174" s="49">
        <f t="shared" si="18"/>
        <v>16</v>
      </c>
      <c r="L174" s="73">
        <f t="shared" si="17"/>
        <v>640</v>
      </c>
      <c r="M174" s="43"/>
      <c r="N174" s="1"/>
      <c r="P174" s="34"/>
      <c r="Q174" s="34"/>
      <c r="R174" s="34"/>
      <c r="S174" s="34"/>
      <c r="T174" s="34"/>
      <c r="U174" s="1"/>
      <c r="V174" s="1"/>
      <c r="W174" s="1"/>
      <c r="X174" s="1"/>
      <c r="Y174" s="34"/>
      <c r="AB174" s="1"/>
      <c r="AC174" s="1"/>
      <c r="AD174" s="1"/>
    </row>
    <row r="175" spans="1:30">
      <c r="A175" s="1"/>
      <c r="B175" s="1"/>
      <c r="C175" s="1"/>
      <c r="D175" s="46"/>
      <c r="E175" s="47">
        <v>53730</v>
      </c>
      <c r="F175" s="49">
        <v>65535</v>
      </c>
      <c r="G175" s="61">
        <v>3.16</v>
      </c>
      <c r="H175" s="48">
        <f t="shared" si="19"/>
        <v>316</v>
      </c>
      <c r="I175" s="73">
        <f t="shared" si="20"/>
        <v>1636.6803278688526</v>
      </c>
      <c r="J175" s="49">
        <f t="shared" si="16"/>
        <v>2</v>
      </c>
      <c r="K175" s="49">
        <f t="shared" si="18"/>
        <v>16</v>
      </c>
      <c r="L175" s="73">
        <f t="shared" si="17"/>
        <v>632</v>
      </c>
      <c r="M175" s="15"/>
      <c r="N175" s="1"/>
      <c r="O175" s="13"/>
      <c r="P175" s="1"/>
      <c r="Q175" s="1"/>
      <c r="R175" s="1"/>
      <c r="S175" s="1"/>
      <c r="T175" s="1"/>
      <c r="U175" s="1"/>
      <c r="V175" s="1"/>
      <c r="W175" s="1"/>
      <c r="X175" s="1"/>
      <c r="Y175" s="1"/>
      <c r="AB175" s="1"/>
      <c r="AC175" s="1"/>
      <c r="AD175" s="1"/>
    </row>
    <row r="176" spans="1:30">
      <c r="A176" s="1"/>
      <c r="B176" s="1"/>
      <c r="C176" s="1"/>
      <c r="D176" s="46"/>
      <c r="E176" s="47">
        <v>53357</v>
      </c>
      <c r="F176" s="49">
        <v>65535</v>
      </c>
      <c r="G176" s="61">
        <v>3.08</v>
      </c>
      <c r="H176" s="48">
        <f t="shared" si="19"/>
        <v>308</v>
      </c>
      <c r="I176" s="73">
        <f t="shared" si="20"/>
        <v>1636.6803278688526</v>
      </c>
      <c r="J176" s="49">
        <f t="shared" si="16"/>
        <v>2</v>
      </c>
      <c r="K176" s="49">
        <f t="shared" si="18"/>
        <v>16</v>
      </c>
      <c r="L176" s="73">
        <f t="shared" si="17"/>
        <v>616</v>
      </c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AB176" s="1"/>
      <c r="AC176" s="1"/>
      <c r="AD176" s="1"/>
    </row>
    <row r="177" spans="1:42">
      <c r="A177" s="1"/>
      <c r="B177" s="1"/>
      <c r="C177" s="1"/>
      <c r="D177" s="46"/>
      <c r="E177" s="47">
        <v>52432</v>
      </c>
      <c r="F177" s="49">
        <v>65535</v>
      </c>
      <c r="G177" s="61">
        <v>3.2</v>
      </c>
      <c r="H177" s="48">
        <f t="shared" si="19"/>
        <v>320</v>
      </c>
      <c r="I177" s="73">
        <f t="shared" si="20"/>
        <v>1636.6803278688526</v>
      </c>
      <c r="J177" s="49">
        <f t="shared" si="16"/>
        <v>2</v>
      </c>
      <c r="K177" s="49">
        <f t="shared" si="18"/>
        <v>16</v>
      </c>
      <c r="L177" s="73">
        <f t="shared" si="17"/>
        <v>640</v>
      </c>
      <c r="M177" s="68"/>
      <c r="N177" s="1"/>
      <c r="O177" s="1"/>
      <c r="P177" s="1"/>
      <c r="Q177" s="1"/>
      <c r="R177" s="1"/>
      <c r="S177" s="1"/>
      <c r="T177" s="1"/>
      <c r="U177" s="13"/>
      <c r="V177" s="13"/>
      <c r="W177" s="13"/>
      <c r="X177" s="13"/>
      <c r="Y177" s="1"/>
      <c r="AB177" s="1"/>
      <c r="AC177" s="1"/>
      <c r="AD177" s="1"/>
    </row>
    <row r="178" spans="1:42">
      <c r="A178" s="1"/>
      <c r="B178" s="1"/>
      <c r="C178" s="1"/>
      <c r="D178" s="46"/>
      <c r="E178" s="47">
        <v>51972</v>
      </c>
      <c r="F178" s="49">
        <v>65535</v>
      </c>
      <c r="G178" s="61">
        <v>3.11</v>
      </c>
      <c r="H178" s="48">
        <f t="shared" si="19"/>
        <v>311</v>
      </c>
      <c r="I178" s="73">
        <f t="shared" si="20"/>
        <v>1636.6803278688526</v>
      </c>
      <c r="J178" s="49">
        <f t="shared" si="16"/>
        <v>2</v>
      </c>
      <c r="K178" s="49">
        <f t="shared" si="18"/>
        <v>16</v>
      </c>
      <c r="L178" s="73">
        <f t="shared" si="17"/>
        <v>622</v>
      </c>
      <c r="M178" s="68"/>
      <c r="N178" s="1"/>
      <c r="O178" s="1"/>
      <c r="P178" s="13"/>
      <c r="Q178" s="13"/>
      <c r="R178" s="13"/>
      <c r="S178" s="13"/>
      <c r="T178" s="13"/>
      <c r="Y178" s="13"/>
      <c r="AB178" s="1"/>
      <c r="AC178" s="1"/>
      <c r="AD178" s="1"/>
    </row>
    <row r="179" spans="1:42">
      <c r="A179" s="1"/>
      <c r="B179" s="1"/>
      <c r="C179" s="1"/>
      <c r="D179" s="46"/>
      <c r="E179" s="47">
        <v>51723</v>
      </c>
      <c r="F179" s="49">
        <v>65535</v>
      </c>
      <c r="G179" s="61">
        <v>3.01</v>
      </c>
      <c r="H179" s="48">
        <f t="shared" si="19"/>
        <v>301</v>
      </c>
      <c r="I179" s="73">
        <f t="shared" si="20"/>
        <v>1636.6803278688526</v>
      </c>
      <c r="J179" s="49">
        <f t="shared" si="16"/>
        <v>2</v>
      </c>
      <c r="K179" s="49">
        <f t="shared" si="18"/>
        <v>16</v>
      </c>
      <c r="L179" s="73">
        <f t="shared" si="17"/>
        <v>602</v>
      </c>
      <c r="M179" s="68"/>
      <c r="N179" s="1"/>
      <c r="O179" s="13"/>
      <c r="Z179" s="13"/>
      <c r="AA179" s="13"/>
      <c r="AB179" s="13"/>
      <c r="AC179" s="13"/>
      <c r="AD179" s="13"/>
      <c r="AE179" s="15"/>
      <c r="AF179" s="15"/>
      <c r="AG179" s="15"/>
      <c r="AH179" s="15"/>
      <c r="AI179" s="15"/>
      <c r="AJ179" s="15"/>
    </row>
    <row r="180" spans="1:42">
      <c r="A180" s="1"/>
      <c r="B180" s="1"/>
      <c r="C180" s="1"/>
      <c r="D180" s="46"/>
      <c r="E180" s="47">
        <v>51356</v>
      </c>
      <c r="F180" s="49">
        <v>65535</v>
      </c>
      <c r="G180" s="61">
        <v>3.07</v>
      </c>
      <c r="H180" s="48">
        <f t="shared" si="19"/>
        <v>307</v>
      </c>
      <c r="I180" s="73">
        <f t="shared" si="20"/>
        <v>1636.6803278688526</v>
      </c>
      <c r="J180" s="49">
        <f t="shared" si="16"/>
        <v>2</v>
      </c>
      <c r="K180" s="49">
        <f t="shared" si="18"/>
        <v>16</v>
      </c>
      <c r="L180" s="73">
        <f t="shared" si="17"/>
        <v>614</v>
      </c>
      <c r="M180" s="68"/>
      <c r="N180" s="1"/>
      <c r="Z180" s="1"/>
      <c r="AA180" s="1"/>
      <c r="AB180" s="1"/>
      <c r="AC180" s="1"/>
      <c r="AD180" s="1"/>
      <c r="AK180" s="15"/>
      <c r="AL180" s="15"/>
      <c r="AM180" s="15"/>
      <c r="AN180" s="15"/>
      <c r="AO180" s="15"/>
      <c r="AP180" s="15"/>
    </row>
    <row r="181" spans="1:42">
      <c r="A181" s="1"/>
      <c r="B181" s="1"/>
      <c r="C181" s="1"/>
      <c r="D181" s="46"/>
      <c r="E181" s="47">
        <v>51076</v>
      </c>
      <c r="F181" s="49">
        <v>65535</v>
      </c>
      <c r="G181" s="61">
        <v>3.2</v>
      </c>
      <c r="H181" s="48">
        <f t="shared" si="19"/>
        <v>320</v>
      </c>
      <c r="I181" s="73">
        <f t="shared" si="20"/>
        <v>1636.6803278688526</v>
      </c>
      <c r="J181" s="49">
        <f t="shared" si="16"/>
        <v>2</v>
      </c>
      <c r="K181" s="49">
        <f t="shared" si="18"/>
        <v>16</v>
      </c>
      <c r="L181" s="73">
        <f t="shared" si="17"/>
        <v>640</v>
      </c>
      <c r="M181" s="68"/>
      <c r="N181" s="1"/>
      <c r="Z181" s="1"/>
      <c r="AA181" s="1"/>
      <c r="AB181" s="1"/>
      <c r="AC181" s="1"/>
      <c r="AD181" s="1"/>
    </row>
    <row r="182" spans="1:42">
      <c r="A182" s="1"/>
      <c r="B182" s="1"/>
      <c r="C182" s="1"/>
      <c r="D182" s="46"/>
      <c r="E182" s="47">
        <v>50847</v>
      </c>
      <c r="F182" s="49">
        <v>65535</v>
      </c>
      <c r="G182" s="61">
        <v>3.01</v>
      </c>
      <c r="H182" s="48">
        <f t="shared" si="19"/>
        <v>301</v>
      </c>
      <c r="I182" s="73">
        <f t="shared" si="20"/>
        <v>1636.6803278688526</v>
      </c>
      <c r="J182" s="49">
        <f t="shared" si="16"/>
        <v>2</v>
      </c>
      <c r="K182" s="49">
        <f t="shared" si="18"/>
        <v>16</v>
      </c>
      <c r="L182" s="73">
        <f t="shared" si="17"/>
        <v>602</v>
      </c>
      <c r="M182" s="68"/>
      <c r="N182" s="1"/>
      <c r="Z182" s="1"/>
      <c r="AA182" s="1"/>
      <c r="AB182" s="1"/>
      <c r="AC182" s="1"/>
      <c r="AD182" s="1"/>
    </row>
    <row r="183" spans="1:42">
      <c r="A183" s="1"/>
      <c r="B183" s="1"/>
      <c r="C183" s="1"/>
      <c r="D183" s="46"/>
      <c r="E183" s="47">
        <v>50826</v>
      </c>
      <c r="F183" s="49">
        <v>65535</v>
      </c>
      <c r="G183" s="61">
        <v>2.4700000000000002</v>
      </c>
      <c r="H183" s="48">
        <f t="shared" si="19"/>
        <v>247.00000000000003</v>
      </c>
      <c r="I183" s="73">
        <f t="shared" si="20"/>
        <v>1636.6803278688526</v>
      </c>
      <c r="J183" s="49">
        <f t="shared" si="16"/>
        <v>2</v>
      </c>
      <c r="K183" s="49">
        <f t="shared" si="18"/>
        <v>16</v>
      </c>
      <c r="L183" s="73">
        <f t="shared" si="17"/>
        <v>494.00000000000006</v>
      </c>
      <c r="M183" s="68"/>
      <c r="N183" s="1"/>
      <c r="Z183" s="13"/>
      <c r="AA183" s="13"/>
      <c r="AB183" s="13"/>
      <c r="AC183" s="1"/>
      <c r="AD183" s="1"/>
    </row>
    <row r="184" spans="1:42">
      <c r="A184" s="1"/>
      <c r="B184" s="1"/>
      <c r="C184" s="1"/>
      <c r="D184" s="46"/>
      <c r="E184" s="47">
        <v>52118</v>
      </c>
      <c r="F184" s="49">
        <v>65535</v>
      </c>
      <c r="G184" s="61">
        <v>1.74</v>
      </c>
      <c r="H184" s="48">
        <f t="shared" si="19"/>
        <v>174</v>
      </c>
      <c r="I184" s="73">
        <f t="shared" si="20"/>
        <v>1636.6803278688526</v>
      </c>
      <c r="J184" s="49">
        <f t="shared" si="16"/>
        <v>2</v>
      </c>
      <c r="K184" s="49">
        <f t="shared" si="18"/>
        <v>16</v>
      </c>
      <c r="L184" s="73">
        <f t="shared" si="17"/>
        <v>348</v>
      </c>
      <c r="M184" s="68"/>
      <c r="N184" s="1"/>
      <c r="AB184" s="1"/>
      <c r="AC184" s="1"/>
      <c r="AD184" s="1"/>
    </row>
    <row r="185" spans="1:42">
      <c r="A185" s="1"/>
      <c r="B185" s="1"/>
      <c r="C185" s="1"/>
      <c r="D185" s="46"/>
      <c r="E185" s="47">
        <v>53227</v>
      </c>
      <c r="F185" s="49">
        <v>65535</v>
      </c>
      <c r="G185" s="61">
        <v>1.35</v>
      </c>
      <c r="H185" s="48">
        <f t="shared" si="19"/>
        <v>135</v>
      </c>
      <c r="I185" s="73">
        <f t="shared" si="20"/>
        <v>1636.6803278688526</v>
      </c>
      <c r="J185" s="49">
        <f t="shared" si="16"/>
        <v>2</v>
      </c>
      <c r="K185" s="49">
        <f t="shared" si="18"/>
        <v>16</v>
      </c>
      <c r="L185" s="73">
        <f t="shared" si="17"/>
        <v>270</v>
      </c>
      <c r="M185" s="68"/>
      <c r="N185" s="1"/>
      <c r="AB185" s="1"/>
      <c r="AC185" s="1"/>
      <c r="AD185" s="1"/>
    </row>
    <row r="186" spans="1:42">
      <c r="A186" s="1"/>
      <c r="B186" s="1"/>
      <c r="C186" s="1"/>
      <c r="D186" s="46"/>
      <c r="E186" s="47">
        <v>53043</v>
      </c>
      <c r="F186" s="49">
        <v>65535</v>
      </c>
      <c r="G186" s="61">
        <v>1.19</v>
      </c>
      <c r="H186" s="48">
        <f t="shared" si="19"/>
        <v>119</v>
      </c>
      <c r="I186" s="73">
        <f t="shared" si="20"/>
        <v>1636.6803278688526</v>
      </c>
      <c r="J186" s="49">
        <f t="shared" si="16"/>
        <v>2</v>
      </c>
      <c r="K186" s="49">
        <f t="shared" si="18"/>
        <v>16</v>
      </c>
      <c r="L186" s="73">
        <f t="shared" si="17"/>
        <v>238</v>
      </c>
      <c r="M186" s="68"/>
      <c r="N186" s="1"/>
      <c r="AB186" s="1"/>
      <c r="AC186" s="1"/>
      <c r="AD186" s="1"/>
    </row>
    <row r="187" spans="1:42">
      <c r="A187" s="1"/>
      <c r="B187" s="1"/>
      <c r="C187" s="1"/>
      <c r="D187" s="46"/>
      <c r="E187" s="47">
        <v>52764</v>
      </c>
      <c r="F187" s="49">
        <v>65535</v>
      </c>
      <c r="G187" s="61">
        <v>1</v>
      </c>
      <c r="H187" s="48">
        <f t="shared" si="19"/>
        <v>100</v>
      </c>
      <c r="I187" s="73">
        <f t="shared" si="20"/>
        <v>1636.6803278688526</v>
      </c>
      <c r="J187" s="49">
        <f t="shared" si="16"/>
        <v>2</v>
      </c>
      <c r="K187" s="49">
        <f t="shared" si="18"/>
        <v>16</v>
      </c>
      <c r="L187" s="73">
        <f t="shared" si="17"/>
        <v>200</v>
      </c>
      <c r="M187" s="68"/>
      <c r="N187" s="1"/>
      <c r="AB187" s="1"/>
      <c r="AC187" s="1"/>
      <c r="AD187" s="1"/>
    </row>
    <row r="188" spans="1:42">
      <c r="A188" s="1"/>
      <c r="B188" s="1"/>
      <c r="C188" s="1"/>
      <c r="D188" s="46"/>
      <c r="E188" s="47">
        <v>52320</v>
      </c>
      <c r="F188" s="49">
        <v>65535</v>
      </c>
      <c r="G188" s="61">
        <v>0.75</v>
      </c>
      <c r="H188" s="48">
        <f t="shared" si="19"/>
        <v>75</v>
      </c>
      <c r="I188" s="73">
        <f t="shared" si="20"/>
        <v>1636.6803278688526</v>
      </c>
      <c r="J188" s="49">
        <f t="shared" si="16"/>
        <v>2</v>
      </c>
      <c r="K188" s="49">
        <f t="shared" si="18"/>
        <v>16</v>
      </c>
      <c r="L188" s="73">
        <f t="shared" si="17"/>
        <v>150</v>
      </c>
      <c r="M188" s="68"/>
      <c r="N188" s="1"/>
      <c r="AB188" s="1"/>
      <c r="AC188" s="1"/>
      <c r="AD188" s="1"/>
    </row>
    <row r="189" spans="1:42">
      <c r="A189" s="1"/>
      <c r="B189" s="1"/>
      <c r="C189" s="1"/>
      <c r="D189" s="46"/>
      <c r="E189" s="47">
        <v>50927</v>
      </c>
      <c r="F189" s="49">
        <v>65535</v>
      </c>
      <c r="G189" s="61">
        <v>0.55000000000000004</v>
      </c>
      <c r="H189" s="48">
        <f t="shared" si="19"/>
        <v>55.000000000000007</v>
      </c>
      <c r="I189" s="73">
        <f t="shared" si="20"/>
        <v>1636.6803278688526</v>
      </c>
      <c r="J189" s="49">
        <f t="shared" si="16"/>
        <v>2</v>
      </c>
      <c r="K189" s="49">
        <f t="shared" si="18"/>
        <v>16</v>
      </c>
      <c r="L189" s="73">
        <f t="shared" si="17"/>
        <v>110.00000000000001</v>
      </c>
      <c r="M189" s="68"/>
      <c r="N189" s="1"/>
      <c r="AB189" s="1"/>
      <c r="AC189" s="1"/>
      <c r="AD189" s="1"/>
    </row>
    <row r="190" spans="1:42">
      <c r="A190" s="1"/>
      <c r="B190" s="1"/>
      <c r="C190" s="1"/>
      <c r="D190" s="46"/>
      <c r="E190" s="47">
        <v>50331</v>
      </c>
      <c r="F190" s="48">
        <v>59331</v>
      </c>
      <c r="G190" s="61">
        <v>0.33</v>
      </c>
      <c r="H190" s="48">
        <f t="shared" si="19"/>
        <v>33</v>
      </c>
      <c r="I190" s="73">
        <f t="shared" si="20"/>
        <v>1382.4180327868853</v>
      </c>
      <c r="J190" s="49">
        <f t="shared" si="16"/>
        <v>2</v>
      </c>
      <c r="K190" s="49">
        <f t="shared" si="18"/>
        <v>13</v>
      </c>
      <c r="L190" s="73">
        <f t="shared" si="17"/>
        <v>66</v>
      </c>
      <c r="M190" s="68"/>
      <c r="N190" s="1"/>
      <c r="AB190" s="1"/>
      <c r="AC190" s="1"/>
      <c r="AD190" s="1"/>
    </row>
    <row r="191" spans="1:42">
      <c r="A191" s="1"/>
      <c r="B191" s="1"/>
      <c r="C191" s="1"/>
      <c r="D191" s="46"/>
      <c r="E191" s="47">
        <v>47213</v>
      </c>
      <c r="F191" s="48">
        <v>53407</v>
      </c>
      <c r="G191" s="61">
        <v>0.2</v>
      </c>
      <c r="H191" s="48">
        <f t="shared" si="19"/>
        <v>20</v>
      </c>
      <c r="I191" s="73">
        <f t="shared" si="20"/>
        <v>1139.6311475409836</v>
      </c>
      <c r="J191" s="49">
        <f t="shared" si="16"/>
        <v>2</v>
      </c>
      <c r="K191" s="49">
        <f t="shared" si="18"/>
        <v>11</v>
      </c>
      <c r="L191" s="73">
        <f t="shared" si="17"/>
        <v>40</v>
      </c>
      <c r="M191" s="68"/>
      <c r="N191" s="1"/>
      <c r="AB191" s="1"/>
      <c r="AC191" s="1"/>
      <c r="AD191" s="1"/>
    </row>
    <row r="192" spans="1:42">
      <c r="A192" s="1"/>
      <c r="B192" s="1"/>
      <c r="C192" s="1"/>
      <c r="D192" s="46"/>
      <c r="E192" s="47">
        <v>44388</v>
      </c>
      <c r="F192" s="48">
        <v>45143</v>
      </c>
      <c r="G192" s="61">
        <v>0.06</v>
      </c>
      <c r="H192" s="48">
        <f t="shared" si="19"/>
        <v>6</v>
      </c>
      <c r="I192" s="73">
        <f t="shared" si="20"/>
        <v>800.94262295081967</v>
      </c>
      <c r="J192" s="49">
        <f t="shared" si="16"/>
        <v>1</v>
      </c>
      <c r="K192" s="49">
        <f t="shared" si="18"/>
        <v>8</v>
      </c>
      <c r="L192" s="73">
        <f t="shared" si="17"/>
        <v>6</v>
      </c>
      <c r="M192" s="68"/>
      <c r="N192" s="1"/>
      <c r="AB192" s="1"/>
      <c r="AC192" s="1"/>
      <c r="AD192" s="1"/>
    </row>
    <row r="193" spans="1:42">
      <c r="A193" s="1"/>
      <c r="B193" s="1"/>
      <c r="C193" s="1"/>
      <c r="D193" s="46"/>
      <c r="E193" s="47"/>
      <c r="F193" s="48"/>
      <c r="G193" s="61"/>
      <c r="H193" s="48">
        <f t="shared" si="19"/>
        <v>0</v>
      </c>
      <c r="I193" s="73"/>
      <c r="J193" s="49">
        <f t="shared" si="16"/>
        <v>0</v>
      </c>
      <c r="K193" s="49">
        <f t="shared" si="18"/>
        <v>0</v>
      </c>
      <c r="L193" s="73">
        <f t="shared" si="17"/>
        <v>0</v>
      </c>
      <c r="M193" s="68"/>
      <c r="N193" s="1"/>
      <c r="AB193" s="1"/>
      <c r="AC193" s="1"/>
      <c r="AD193" s="1"/>
    </row>
    <row r="194" spans="1:42" s="15" customFormat="1">
      <c r="A194" s="13" t="s">
        <v>5</v>
      </c>
      <c r="B194" s="14"/>
      <c r="C194" s="13"/>
      <c r="D194" s="60">
        <f>SUM(G195:G240)</f>
        <v>389.44000000000005</v>
      </c>
      <c r="E194" s="53"/>
      <c r="F194" s="54"/>
      <c r="G194" s="63"/>
      <c r="H194" s="48">
        <f t="shared" si="19"/>
        <v>0</v>
      </c>
      <c r="I194" s="73"/>
      <c r="J194" s="49">
        <f t="shared" si="16"/>
        <v>0</v>
      </c>
      <c r="K194" s="49">
        <f t="shared" si="18"/>
        <v>0</v>
      </c>
      <c r="L194" s="73">
        <f t="shared" si="17"/>
        <v>0</v>
      </c>
      <c r="M194" s="68"/>
      <c r="N194" s="13"/>
      <c r="O194"/>
      <c r="P194"/>
      <c r="Q194"/>
      <c r="R194"/>
      <c r="S194"/>
      <c r="T194"/>
      <c r="U194"/>
      <c r="V194"/>
      <c r="W194"/>
      <c r="X194"/>
      <c r="Y194"/>
      <c r="Z194"/>
      <c r="AA194"/>
      <c r="AB194" s="1"/>
      <c r="AC194" s="1"/>
      <c r="AD194" s="1"/>
      <c r="AE194"/>
      <c r="AF194"/>
      <c r="AG194"/>
      <c r="AH194"/>
      <c r="AI194"/>
      <c r="AJ194"/>
      <c r="AK194"/>
      <c r="AL194"/>
      <c r="AM194"/>
      <c r="AN194"/>
      <c r="AO194"/>
      <c r="AP194"/>
    </row>
    <row r="195" spans="1:42">
      <c r="A195" s="1"/>
      <c r="B195" s="1"/>
      <c r="C195" s="1"/>
      <c r="D195" s="46"/>
      <c r="E195" s="47">
        <v>44019</v>
      </c>
      <c r="F195" s="48">
        <v>46189</v>
      </c>
      <c r="G195" s="61">
        <v>0.09</v>
      </c>
      <c r="H195" s="48">
        <f t="shared" si="19"/>
        <v>9</v>
      </c>
      <c r="I195" s="73">
        <f t="shared" ref="I195:I240" si="21">(F195-$W$27)/$V$31</f>
        <v>843.81147540983613</v>
      </c>
      <c r="J195" s="49">
        <f t="shared" si="16"/>
        <v>1</v>
      </c>
      <c r="K195" s="49">
        <f t="shared" si="18"/>
        <v>8</v>
      </c>
      <c r="L195" s="73">
        <f t="shared" si="17"/>
        <v>9</v>
      </c>
      <c r="M195" s="68">
        <f>SUM(L195:L241)</f>
        <v>77834</v>
      </c>
      <c r="N195" s="1"/>
      <c r="AB195" s="1"/>
      <c r="AC195" s="1"/>
      <c r="AD195" s="1"/>
    </row>
    <row r="196" spans="1:42">
      <c r="A196" s="1"/>
      <c r="B196" s="1"/>
      <c r="C196" s="1"/>
      <c r="D196" s="46"/>
      <c r="E196" s="47">
        <v>44878</v>
      </c>
      <c r="F196" s="48">
        <v>50065</v>
      </c>
      <c r="G196" s="61">
        <v>0.23</v>
      </c>
      <c r="H196" s="48">
        <f t="shared" si="19"/>
        <v>23</v>
      </c>
      <c r="I196" s="73">
        <f t="shared" si="21"/>
        <v>1002.6639344262296</v>
      </c>
      <c r="J196" s="49">
        <f t="shared" si="16"/>
        <v>2</v>
      </c>
      <c r="K196" s="49">
        <f t="shared" si="18"/>
        <v>10</v>
      </c>
      <c r="L196" s="73">
        <f t="shared" si="17"/>
        <v>46</v>
      </c>
      <c r="M196" s="68"/>
      <c r="N196" s="1"/>
      <c r="AB196" s="1"/>
      <c r="AC196" s="1"/>
      <c r="AD196" s="1"/>
    </row>
    <row r="197" spans="1:42">
      <c r="A197" s="1"/>
      <c r="B197" s="1"/>
      <c r="C197" s="1"/>
      <c r="D197" s="46"/>
      <c r="E197" s="47">
        <v>45083</v>
      </c>
      <c r="F197" s="48">
        <v>52197</v>
      </c>
      <c r="G197" s="61">
        <v>0.43</v>
      </c>
      <c r="H197" s="48">
        <f t="shared" si="19"/>
        <v>43</v>
      </c>
      <c r="I197" s="73">
        <f t="shared" si="21"/>
        <v>1090.0409836065573</v>
      </c>
      <c r="J197" s="49">
        <f t="shared" si="16"/>
        <v>2</v>
      </c>
      <c r="K197" s="49">
        <f t="shared" si="18"/>
        <v>10</v>
      </c>
      <c r="L197" s="73">
        <f t="shared" si="17"/>
        <v>86</v>
      </c>
      <c r="M197" s="68"/>
      <c r="N197" s="1"/>
      <c r="AB197" s="1"/>
      <c r="AC197" s="1"/>
      <c r="AD197" s="1"/>
    </row>
    <row r="198" spans="1:42">
      <c r="A198" s="1"/>
      <c r="B198" s="1"/>
      <c r="C198" s="1"/>
      <c r="D198" s="46"/>
      <c r="E198" s="47">
        <v>46995</v>
      </c>
      <c r="F198" s="48">
        <v>56037</v>
      </c>
      <c r="G198" s="61">
        <v>0.84</v>
      </c>
      <c r="H198" s="48">
        <f t="shared" si="19"/>
        <v>84</v>
      </c>
      <c r="I198" s="73">
        <f t="shared" si="21"/>
        <v>1247.4180327868853</v>
      </c>
      <c r="J198" s="49">
        <f t="shared" ref="J198:J261" si="22">LOOKUP(I198,$O$17:$P$21)</f>
        <v>2</v>
      </c>
      <c r="K198" s="49">
        <f t="shared" si="18"/>
        <v>12</v>
      </c>
      <c r="L198" s="73">
        <f t="shared" si="17"/>
        <v>168</v>
      </c>
      <c r="M198" s="68"/>
      <c r="N198" s="1"/>
      <c r="AB198" s="1"/>
      <c r="AC198" s="1"/>
      <c r="AD198" s="1"/>
    </row>
    <row r="199" spans="1:42">
      <c r="A199" s="1"/>
      <c r="B199" s="1"/>
      <c r="C199" s="1"/>
      <c r="D199" s="46"/>
      <c r="E199" s="47">
        <v>48212</v>
      </c>
      <c r="F199" s="48">
        <v>61767</v>
      </c>
      <c r="G199" s="61">
        <v>1.4</v>
      </c>
      <c r="H199" s="48">
        <f t="shared" si="19"/>
        <v>140</v>
      </c>
      <c r="I199" s="73">
        <f t="shared" si="21"/>
        <v>1482.2540983606559</v>
      </c>
      <c r="J199" s="49">
        <f t="shared" si="22"/>
        <v>2</v>
      </c>
      <c r="K199" s="49">
        <f t="shared" si="18"/>
        <v>14</v>
      </c>
      <c r="L199" s="73">
        <f t="shared" ref="L199:L241" si="23">H199*J199</f>
        <v>280</v>
      </c>
      <c r="M199" s="68"/>
      <c r="N199" s="1"/>
      <c r="AB199" s="1"/>
      <c r="AC199" s="1"/>
      <c r="AD199" s="1"/>
    </row>
    <row r="200" spans="1:42">
      <c r="A200" s="1"/>
      <c r="B200" s="1"/>
      <c r="C200" s="1"/>
      <c r="D200" s="46"/>
      <c r="E200" s="47">
        <v>49302</v>
      </c>
      <c r="F200" s="48">
        <v>64541</v>
      </c>
      <c r="G200" s="61">
        <v>1.8</v>
      </c>
      <c r="H200" s="48">
        <f t="shared" si="19"/>
        <v>180</v>
      </c>
      <c r="I200" s="73">
        <f t="shared" si="21"/>
        <v>1595.9426229508197</v>
      </c>
      <c r="J200" s="49">
        <f t="shared" si="22"/>
        <v>2</v>
      </c>
      <c r="K200" s="49">
        <f t="shared" si="18"/>
        <v>15</v>
      </c>
      <c r="L200" s="73">
        <f t="shared" si="23"/>
        <v>360</v>
      </c>
      <c r="M200" s="68"/>
      <c r="N200" s="1"/>
      <c r="AB200" s="1"/>
      <c r="AC200" s="1"/>
      <c r="AD200" s="1"/>
    </row>
    <row r="201" spans="1:42">
      <c r="A201" s="1"/>
      <c r="B201" s="1"/>
      <c r="C201" s="1"/>
      <c r="D201" s="46"/>
      <c r="E201" s="47">
        <v>50601</v>
      </c>
      <c r="F201" s="48">
        <v>65535</v>
      </c>
      <c r="G201" s="61">
        <v>2.2599999999999998</v>
      </c>
      <c r="H201" s="48">
        <f t="shared" si="19"/>
        <v>225.99999999999997</v>
      </c>
      <c r="I201" s="73">
        <f t="shared" si="21"/>
        <v>1636.6803278688526</v>
      </c>
      <c r="J201" s="49">
        <f t="shared" si="22"/>
        <v>2</v>
      </c>
      <c r="K201" s="49">
        <f t="shared" si="18"/>
        <v>16</v>
      </c>
      <c r="L201" s="73">
        <f t="shared" si="23"/>
        <v>451.99999999999994</v>
      </c>
      <c r="M201" s="68"/>
      <c r="N201" s="1"/>
      <c r="AB201" s="1"/>
      <c r="AC201" s="1"/>
      <c r="AD201" s="1"/>
    </row>
    <row r="202" spans="1:42">
      <c r="A202" s="1"/>
      <c r="B202" s="1"/>
      <c r="C202" s="1"/>
      <c r="D202" s="46"/>
      <c r="E202" s="47">
        <v>51196</v>
      </c>
      <c r="F202" s="48">
        <v>65535</v>
      </c>
      <c r="G202" s="61">
        <v>2.87</v>
      </c>
      <c r="H202" s="48">
        <f t="shared" si="19"/>
        <v>287</v>
      </c>
      <c r="I202" s="73">
        <f t="shared" si="21"/>
        <v>1636.6803278688526</v>
      </c>
      <c r="J202" s="49">
        <f t="shared" si="22"/>
        <v>2</v>
      </c>
      <c r="K202" s="49">
        <f t="shared" si="18"/>
        <v>16</v>
      </c>
      <c r="L202" s="73">
        <f t="shared" si="23"/>
        <v>574</v>
      </c>
      <c r="M202" s="68"/>
      <c r="N202" s="1"/>
      <c r="AB202" s="1"/>
      <c r="AC202" s="1"/>
      <c r="AD202" s="1"/>
    </row>
    <row r="203" spans="1:42">
      <c r="A203" s="1"/>
      <c r="B203" s="1"/>
      <c r="C203" s="1"/>
      <c r="D203" s="46"/>
      <c r="E203" s="47">
        <v>52734</v>
      </c>
      <c r="F203" s="48">
        <v>65535</v>
      </c>
      <c r="G203" s="61">
        <v>3.35</v>
      </c>
      <c r="H203" s="48">
        <f t="shared" si="19"/>
        <v>335</v>
      </c>
      <c r="I203" s="73">
        <f t="shared" si="21"/>
        <v>1636.6803278688526</v>
      </c>
      <c r="J203" s="49">
        <f t="shared" si="22"/>
        <v>2</v>
      </c>
      <c r="K203" s="49">
        <f t="shared" ref="K203:K241" si="24">ROUNDDOWN(I203/100,0)</f>
        <v>16</v>
      </c>
      <c r="L203" s="73">
        <f t="shared" si="23"/>
        <v>670</v>
      </c>
      <c r="M203" s="68"/>
      <c r="N203" s="1"/>
      <c r="AB203" s="1"/>
      <c r="AC203" s="1"/>
      <c r="AD203" s="1"/>
    </row>
    <row r="204" spans="1:42">
      <c r="A204" s="1"/>
      <c r="B204" s="1"/>
      <c r="C204" s="1"/>
      <c r="D204" s="46"/>
      <c r="E204" s="47">
        <v>53475</v>
      </c>
      <c r="F204" s="48">
        <v>65535</v>
      </c>
      <c r="G204" s="61">
        <v>3.92</v>
      </c>
      <c r="H204" s="48">
        <f t="shared" si="19"/>
        <v>392</v>
      </c>
      <c r="I204" s="73">
        <f t="shared" si="21"/>
        <v>1636.6803278688526</v>
      </c>
      <c r="J204" s="49">
        <f t="shared" si="22"/>
        <v>2</v>
      </c>
      <c r="K204" s="49">
        <f t="shared" si="24"/>
        <v>16</v>
      </c>
      <c r="L204" s="73">
        <f t="shared" si="23"/>
        <v>784</v>
      </c>
      <c r="M204" s="68"/>
      <c r="N204" s="1"/>
      <c r="AB204" s="1"/>
      <c r="AC204" s="1"/>
      <c r="AD204" s="1"/>
    </row>
    <row r="205" spans="1:42">
      <c r="A205" s="1"/>
      <c r="B205" s="1"/>
      <c r="C205" s="1"/>
      <c r="D205" s="46"/>
      <c r="E205" s="47">
        <v>54567</v>
      </c>
      <c r="F205" s="48">
        <v>65535</v>
      </c>
      <c r="G205" s="61">
        <v>4.46</v>
      </c>
      <c r="H205" s="48">
        <f t="shared" si="19"/>
        <v>446</v>
      </c>
      <c r="I205" s="73">
        <f t="shared" si="21"/>
        <v>1636.6803278688526</v>
      </c>
      <c r="J205" s="49">
        <f t="shared" si="22"/>
        <v>2</v>
      </c>
      <c r="K205" s="49">
        <f t="shared" si="24"/>
        <v>16</v>
      </c>
      <c r="L205" s="73">
        <f t="shared" si="23"/>
        <v>892</v>
      </c>
      <c r="M205" s="68"/>
      <c r="N205" s="1"/>
      <c r="AB205" s="1"/>
      <c r="AC205" s="1"/>
      <c r="AD205" s="1"/>
    </row>
    <row r="206" spans="1:42">
      <c r="A206" s="1"/>
      <c r="B206" s="1"/>
      <c r="C206" s="1"/>
      <c r="D206" s="46"/>
      <c r="E206" s="47">
        <v>55376</v>
      </c>
      <c r="F206" s="48">
        <v>65535</v>
      </c>
      <c r="G206" s="61">
        <v>4.93</v>
      </c>
      <c r="H206" s="48">
        <f t="shared" si="19"/>
        <v>493</v>
      </c>
      <c r="I206" s="73">
        <f t="shared" si="21"/>
        <v>1636.6803278688526</v>
      </c>
      <c r="J206" s="49">
        <f t="shared" si="22"/>
        <v>2</v>
      </c>
      <c r="K206" s="49">
        <f t="shared" si="24"/>
        <v>16</v>
      </c>
      <c r="L206" s="73">
        <f t="shared" si="23"/>
        <v>986</v>
      </c>
      <c r="M206" s="68"/>
      <c r="N206" s="1"/>
      <c r="AB206" s="1"/>
      <c r="AC206" s="1"/>
      <c r="AD206" s="1"/>
    </row>
    <row r="207" spans="1:42">
      <c r="A207" s="1"/>
      <c r="B207" s="1"/>
      <c r="C207" s="1"/>
      <c r="D207" s="46"/>
      <c r="E207" s="47">
        <v>55423</v>
      </c>
      <c r="F207" s="48">
        <v>65535</v>
      </c>
      <c r="G207" s="61">
        <v>5.8</v>
      </c>
      <c r="H207" s="48">
        <f t="shared" si="19"/>
        <v>580</v>
      </c>
      <c r="I207" s="73">
        <f t="shared" si="21"/>
        <v>1636.6803278688526</v>
      </c>
      <c r="J207" s="49">
        <f t="shared" si="22"/>
        <v>2</v>
      </c>
      <c r="K207" s="49">
        <f t="shared" si="24"/>
        <v>16</v>
      </c>
      <c r="L207" s="73">
        <f t="shared" si="23"/>
        <v>1160</v>
      </c>
      <c r="M207" s="68"/>
      <c r="N207" s="1"/>
      <c r="AB207" s="1"/>
      <c r="AC207" s="1"/>
      <c r="AD207" s="1"/>
    </row>
    <row r="208" spans="1:42">
      <c r="A208" s="1"/>
      <c r="B208" s="1"/>
      <c r="C208" s="1"/>
      <c r="D208" s="46"/>
      <c r="E208" s="47">
        <v>55470</v>
      </c>
      <c r="F208" s="48">
        <v>65535</v>
      </c>
      <c r="G208" s="61">
        <v>6.8</v>
      </c>
      <c r="H208" s="48">
        <f t="shared" si="19"/>
        <v>680</v>
      </c>
      <c r="I208" s="73">
        <f t="shared" si="21"/>
        <v>1636.6803278688526</v>
      </c>
      <c r="J208" s="49">
        <f t="shared" si="22"/>
        <v>2</v>
      </c>
      <c r="K208" s="49">
        <f t="shared" si="24"/>
        <v>16</v>
      </c>
      <c r="L208" s="73">
        <f t="shared" si="23"/>
        <v>1360</v>
      </c>
      <c r="M208" s="68"/>
      <c r="N208" s="1"/>
      <c r="AB208" s="1"/>
      <c r="AC208" s="1"/>
      <c r="AD208" s="1"/>
    </row>
    <row r="209" spans="1:30">
      <c r="A209" s="1"/>
      <c r="B209" s="1"/>
      <c r="C209" s="1"/>
      <c r="D209" s="46"/>
      <c r="E209" s="47">
        <v>56052</v>
      </c>
      <c r="F209" s="48">
        <v>65535</v>
      </c>
      <c r="G209" s="61">
        <v>7.4</v>
      </c>
      <c r="H209" s="48">
        <f t="shared" si="19"/>
        <v>740</v>
      </c>
      <c r="I209" s="73">
        <f t="shared" si="21"/>
        <v>1636.6803278688526</v>
      </c>
      <c r="J209" s="49">
        <f t="shared" si="22"/>
        <v>2</v>
      </c>
      <c r="K209" s="49">
        <f t="shared" si="24"/>
        <v>16</v>
      </c>
      <c r="L209" s="73">
        <f t="shared" si="23"/>
        <v>1480</v>
      </c>
      <c r="M209" s="43"/>
      <c r="N209" s="1"/>
      <c r="AB209" s="1"/>
      <c r="AC209" s="1"/>
      <c r="AD209" s="1"/>
    </row>
    <row r="210" spans="1:30">
      <c r="A210" s="1"/>
      <c r="B210" s="1"/>
      <c r="C210" s="1"/>
      <c r="D210" s="46"/>
      <c r="E210" s="47">
        <v>55500</v>
      </c>
      <c r="F210" s="48">
        <v>65535</v>
      </c>
      <c r="G210" s="61">
        <v>8.67</v>
      </c>
      <c r="H210" s="48">
        <f t="shared" ref="H210:H241" si="25">100*G210</f>
        <v>867</v>
      </c>
      <c r="I210" s="73">
        <f t="shared" si="21"/>
        <v>1636.6803278688526</v>
      </c>
      <c r="J210" s="49">
        <f t="shared" si="22"/>
        <v>2</v>
      </c>
      <c r="K210" s="49">
        <f t="shared" si="24"/>
        <v>16</v>
      </c>
      <c r="L210" s="73">
        <f t="shared" si="23"/>
        <v>1734</v>
      </c>
      <c r="M210" s="43"/>
      <c r="N210" s="1"/>
      <c r="AB210" s="1"/>
      <c r="AC210" s="1"/>
      <c r="AD210" s="1"/>
    </row>
    <row r="211" spans="1:30">
      <c r="A211" s="1"/>
      <c r="B211" s="1"/>
      <c r="C211" s="1"/>
      <c r="D211" s="46"/>
      <c r="E211" s="47">
        <v>56045</v>
      </c>
      <c r="F211" s="48">
        <v>65535</v>
      </c>
      <c r="G211" s="61">
        <v>9.49</v>
      </c>
      <c r="H211" s="48">
        <f t="shared" si="25"/>
        <v>949</v>
      </c>
      <c r="I211" s="73">
        <f t="shared" si="21"/>
        <v>1636.6803278688526</v>
      </c>
      <c r="J211" s="49">
        <f t="shared" si="22"/>
        <v>2</v>
      </c>
      <c r="K211" s="49">
        <f t="shared" si="24"/>
        <v>16</v>
      </c>
      <c r="L211" s="73">
        <f t="shared" si="23"/>
        <v>1898</v>
      </c>
      <c r="M211" s="43"/>
      <c r="N211" s="1"/>
      <c r="AB211" s="1"/>
      <c r="AC211" s="1"/>
      <c r="AD211" s="1"/>
    </row>
    <row r="212" spans="1:30">
      <c r="A212" s="1"/>
      <c r="B212" s="1"/>
      <c r="C212" s="1"/>
      <c r="D212" s="46"/>
      <c r="E212" s="47">
        <v>56916</v>
      </c>
      <c r="F212" s="48">
        <v>65535</v>
      </c>
      <c r="G212" s="61">
        <v>10.15</v>
      </c>
      <c r="H212" s="48">
        <f t="shared" si="25"/>
        <v>1015</v>
      </c>
      <c r="I212" s="73">
        <f t="shared" si="21"/>
        <v>1636.6803278688526</v>
      </c>
      <c r="J212" s="49">
        <f t="shared" si="22"/>
        <v>2</v>
      </c>
      <c r="K212" s="49">
        <f t="shared" si="24"/>
        <v>16</v>
      </c>
      <c r="L212" s="73">
        <f t="shared" si="23"/>
        <v>2030</v>
      </c>
      <c r="M212" s="43"/>
      <c r="N212" s="1"/>
      <c r="AB212" s="1"/>
      <c r="AC212" s="1"/>
      <c r="AD212" s="1"/>
    </row>
    <row r="213" spans="1:30">
      <c r="A213" s="1"/>
      <c r="B213" s="1"/>
      <c r="C213" s="1"/>
      <c r="D213" s="46"/>
      <c r="E213" s="47">
        <v>56738</v>
      </c>
      <c r="F213" s="48">
        <v>65535</v>
      </c>
      <c r="G213" s="61">
        <v>11.3</v>
      </c>
      <c r="H213" s="48">
        <f t="shared" si="25"/>
        <v>1130</v>
      </c>
      <c r="I213" s="73">
        <f t="shared" si="21"/>
        <v>1636.6803278688526</v>
      </c>
      <c r="J213" s="49">
        <f t="shared" si="22"/>
        <v>2</v>
      </c>
      <c r="K213" s="49">
        <f t="shared" si="24"/>
        <v>16</v>
      </c>
      <c r="L213" s="73">
        <f t="shared" si="23"/>
        <v>2260</v>
      </c>
      <c r="M213" s="43"/>
      <c r="N213" s="1"/>
      <c r="AB213" s="1"/>
      <c r="AC213" s="1"/>
      <c r="AD213" s="1"/>
    </row>
    <row r="214" spans="1:30">
      <c r="A214" s="1"/>
      <c r="B214" s="1"/>
      <c r="C214" s="1"/>
      <c r="D214" s="46"/>
      <c r="E214" s="47">
        <v>57213</v>
      </c>
      <c r="F214" s="48">
        <v>65535</v>
      </c>
      <c r="G214" s="61">
        <v>12.17</v>
      </c>
      <c r="H214" s="48">
        <f t="shared" si="25"/>
        <v>1217</v>
      </c>
      <c r="I214" s="73">
        <f t="shared" si="21"/>
        <v>1636.6803278688526</v>
      </c>
      <c r="J214" s="49">
        <f t="shared" si="22"/>
        <v>2</v>
      </c>
      <c r="K214" s="49">
        <f t="shared" si="24"/>
        <v>16</v>
      </c>
      <c r="L214" s="73">
        <f t="shared" si="23"/>
        <v>2434</v>
      </c>
      <c r="M214" s="43"/>
      <c r="N214" s="1"/>
      <c r="AB214" s="1"/>
      <c r="AC214" s="1"/>
      <c r="AD214" s="1"/>
    </row>
    <row r="215" spans="1:30">
      <c r="A215" s="1"/>
      <c r="B215" s="1"/>
      <c r="C215" s="1"/>
      <c r="D215" s="46"/>
      <c r="E215" s="47">
        <v>57623</v>
      </c>
      <c r="F215" s="48">
        <v>65535</v>
      </c>
      <c r="G215" s="61">
        <v>13.26</v>
      </c>
      <c r="H215" s="48">
        <f t="shared" si="25"/>
        <v>1326</v>
      </c>
      <c r="I215" s="73">
        <f t="shared" si="21"/>
        <v>1636.6803278688526</v>
      </c>
      <c r="J215" s="49">
        <f t="shared" si="22"/>
        <v>2</v>
      </c>
      <c r="K215" s="49">
        <f t="shared" si="24"/>
        <v>16</v>
      </c>
      <c r="L215" s="73">
        <f t="shared" si="23"/>
        <v>2652</v>
      </c>
      <c r="M215" s="43"/>
      <c r="N215" s="1"/>
      <c r="AB215" s="1"/>
      <c r="AC215" s="1"/>
      <c r="AD215" s="1"/>
    </row>
    <row r="216" spans="1:30">
      <c r="A216" s="1"/>
      <c r="B216" s="1"/>
      <c r="C216" s="1"/>
      <c r="D216" s="46"/>
      <c r="E216" s="47">
        <v>57856</v>
      </c>
      <c r="F216" s="48">
        <v>65535</v>
      </c>
      <c r="G216" s="61">
        <v>14.7</v>
      </c>
      <c r="H216" s="48">
        <f t="shared" si="25"/>
        <v>1470</v>
      </c>
      <c r="I216" s="73">
        <f t="shared" si="21"/>
        <v>1636.6803278688526</v>
      </c>
      <c r="J216" s="49">
        <f t="shared" si="22"/>
        <v>2</v>
      </c>
      <c r="K216" s="49">
        <f t="shared" si="24"/>
        <v>16</v>
      </c>
      <c r="L216" s="73">
        <f t="shared" si="23"/>
        <v>2940</v>
      </c>
      <c r="M216" s="43"/>
      <c r="N216" s="1"/>
      <c r="AB216" s="1"/>
      <c r="AC216" s="1"/>
      <c r="AD216" s="1"/>
    </row>
    <row r="217" spans="1:30">
      <c r="A217" s="1"/>
      <c r="B217" s="1"/>
      <c r="C217" s="1"/>
      <c r="D217" s="46"/>
      <c r="E217" s="47">
        <v>58295</v>
      </c>
      <c r="F217" s="48">
        <v>65535</v>
      </c>
      <c r="G217" s="61">
        <v>15.7</v>
      </c>
      <c r="H217" s="48">
        <f t="shared" si="25"/>
        <v>1570</v>
      </c>
      <c r="I217" s="73">
        <f t="shared" si="21"/>
        <v>1636.6803278688526</v>
      </c>
      <c r="J217" s="49">
        <f t="shared" si="22"/>
        <v>2</v>
      </c>
      <c r="K217" s="49">
        <f t="shared" si="24"/>
        <v>16</v>
      </c>
      <c r="L217" s="73">
        <f t="shared" si="23"/>
        <v>3140</v>
      </c>
      <c r="M217" s="43"/>
      <c r="N217" s="1"/>
      <c r="AB217" s="1"/>
      <c r="AC217" s="1"/>
      <c r="AD217" s="1"/>
    </row>
    <row r="218" spans="1:30">
      <c r="A218" s="1"/>
      <c r="B218" s="1"/>
      <c r="C218" s="1"/>
      <c r="D218" s="46"/>
      <c r="E218" s="47">
        <v>58464</v>
      </c>
      <c r="F218" s="48">
        <v>65535</v>
      </c>
      <c r="G218" s="61">
        <v>17.02</v>
      </c>
      <c r="H218" s="48">
        <f t="shared" si="25"/>
        <v>1702</v>
      </c>
      <c r="I218" s="73">
        <f t="shared" si="21"/>
        <v>1636.6803278688526</v>
      </c>
      <c r="J218" s="49">
        <f t="shared" si="22"/>
        <v>2</v>
      </c>
      <c r="K218" s="49">
        <f t="shared" si="24"/>
        <v>16</v>
      </c>
      <c r="L218" s="73">
        <f t="shared" si="23"/>
        <v>3404</v>
      </c>
      <c r="M218" s="43"/>
      <c r="N218" s="1"/>
      <c r="U218" s="1"/>
      <c r="V218" s="1"/>
      <c r="W218" s="1"/>
      <c r="X218" s="1"/>
      <c r="AB218" s="1"/>
      <c r="AC218" s="1"/>
      <c r="AD218" s="1"/>
    </row>
    <row r="219" spans="1:30">
      <c r="A219" s="1"/>
      <c r="B219" s="1"/>
      <c r="C219" s="1"/>
      <c r="D219" s="46"/>
      <c r="E219" s="47">
        <v>58821</v>
      </c>
      <c r="F219" s="48">
        <v>65535</v>
      </c>
      <c r="G219" s="61">
        <v>18.309999999999999</v>
      </c>
      <c r="H219" s="48">
        <f t="shared" si="25"/>
        <v>1830.9999999999998</v>
      </c>
      <c r="I219" s="73">
        <f t="shared" si="21"/>
        <v>1636.6803278688526</v>
      </c>
      <c r="J219" s="49">
        <f t="shared" si="22"/>
        <v>2</v>
      </c>
      <c r="K219" s="49">
        <f t="shared" si="24"/>
        <v>16</v>
      </c>
      <c r="L219" s="73">
        <f t="shared" si="23"/>
        <v>3661.9999999999995</v>
      </c>
      <c r="M219" s="43"/>
      <c r="N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AB219" s="1"/>
      <c r="AC219" s="1"/>
      <c r="AD219" s="1"/>
    </row>
    <row r="220" spans="1:30">
      <c r="A220" s="1"/>
      <c r="B220" s="1"/>
      <c r="C220" s="1"/>
      <c r="D220" s="46"/>
      <c r="E220" s="47">
        <v>59456</v>
      </c>
      <c r="F220" s="48">
        <v>65535</v>
      </c>
      <c r="G220" s="61">
        <v>18.760000000000002</v>
      </c>
      <c r="H220" s="48">
        <f t="shared" si="25"/>
        <v>1876.0000000000002</v>
      </c>
      <c r="I220" s="73">
        <f t="shared" si="21"/>
        <v>1636.6803278688526</v>
      </c>
      <c r="J220" s="49">
        <f t="shared" si="22"/>
        <v>2</v>
      </c>
      <c r="K220" s="49">
        <f t="shared" si="24"/>
        <v>16</v>
      </c>
      <c r="L220" s="73">
        <f t="shared" si="23"/>
        <v>3752.0000000000005</v>
      </c>
      <c r="M220" s="43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AB220" s="1"/>
      <c r="AC220" s="1"/>
      <c r="AD220" s="1"/>
    </row>
    <row r="221" spans="1:30" ht="16" thickBot="1">
      <c r="A221" s="1"/>
      <c r="B221" s="1"/>
      <c r="C221" s="1"/>
      <c r="D221" s="46"/>
      <c r="E221" s="47">
        <v>59937</v>
      </c>
      <c r="F221" s="48">
        <v>65535</v>
      </c>
      <c r="G221" s="61">
        <v>18.86</v>
      </c>
      <c r="H221" s="48">
        <f t="shared" si="25"/>
        <v>1886</v>
      </c>
      <c r="I221" s="73">
        <f t="shared" si="21"/>
        <v>1636.6803278688526</v>
      </c>
      <c r="J221" s="49">
        <f t="shared" si="22"/>
        <v>2</v>
      </c>
      <c r="K221" s="49">
        <f t="shared" si="24"/>
        <v>16</v>
      </c>
      <c r="L221" s="73">
        <f t="shared" si="23"/>
        <v>3772</v>
      </c>
      <c r="M221" s="43"/>
      <c r="N221" s="1"/>
      <c r="O221" s="1"/>
      <c r="P221" s="1"/>
      <c r="Q221" s="1"/>
      <c r="R221" s="1"/>
      <c r="S221" s="1"/>
      <c r="T221" s="1"/>
      <c r="U221" s="18"/>
      <c r="V221" s="18"/>
      <c r="W221" s="18"/>
      <c r="X221" s="18"/>
      <c r="Y221" s="1"/>
      <c r="AB221" s="1"/>
      <c r="AC221" s="1"/>
      <c r="AD221" s="1"/>
    </row>
    <row r="222" spans="1:30" ht="17" thickTop="1" thickBot="1">
      <c r="A222" s="1"/>
      <c r="B222" s="1"/>
      <c r="C222" s="1"/>
      <c r="D222" s="46"/>
      <c r="E222" s="47">
        <v>60074</v>
      </c>
      <c r="F222" s="48">
        <v>65535</v>
      </c>
      <c r="G222" s="61">
        <v>18.7</v>
      </c>
      <c r="H222" s="48">
        <f t="shared" si="25"/>
        <v>1870</v>
      </c>
      <c r="I222" s="73">
        <f t="shared" si="21"/>
        <v>1636.6803278688526</v>
      </c>
      <c r="J222" s="49">
        <f t="shared" si="22"/>
        <v>2</v>
      </c>
      <c r="K222" s="49">
        <f t="shared" si="24"/>
        <v>16</v>
      </c>
      <c r="L222" s="73">
        <f t="shared" si="23"/>
        <v>3740</v>
      </c>
      <c r="M222" s="43"/>
      <c r="N222" s="1"/>
      <c r="O222" s="18"/>
      <c r="P222" s="18"/>
      <c r="Q222" s="18"/>
      <c r="R222" s="18"/>
      <c r="S222" s="18"/>
      <c r="T222" s="18"/>
      <c r="U222" s="1"/>
      <c r="V222" s="1"/>
      <c r="W222" s="1"/>
      <c r="X222" s="1"/>
      <c r="Y222" s="18"/>
      <c r="AB222" s="1"/>
      <c r="AC222" s="1"/>
      <c r="AD222" s="1"/>
    </row>
    <row r="223" spans="1:30" ht="16" thickTop="1">
      <c r="A223" s="1"/>
      <c r="B223" s="1"/>
      <c r="C223" s="1"/>
      <c r="D223" s="46"/>
      <c r="E223" s="47">
        <v>60040</v>
      </c>
      <c r="F223" s="48">
        <v>65535</v>
      </c>
      <c r="G223" s="61">
        <v>18.18</v>
      </c>
      <c r="H223" s="48">
        <f t="shared" si="25"/>
        <v>1818</v>
      </c>
      <c r="I223" s="73">
        <f t="shared" si="21"/>
        <v>1636.6803278688526</v>
      </c>
      <c r="J223" s="49">
        <f t="shared" si="22"/>
        <v>2</v>
      </c>
      <c r="K223" s="49">
        <f t="shared" si="24"/>
        <v>16</v>
      </c>
      <c r="L223" s="73">
        <f t="shared" si="23"/>
        <v>3636</v>
      </c>
      <c r="M223" s="43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AB223" s="1"/>
      <c r="AC223" s="1"/>
      <c r="AD223" s="1"/>
    </row>
    <row r="224" spans="1:30">
      <c r="A224" s="1"/>
      <c r="B224" s="1"/>
      <c r="C224" s="1"/>
      <c r="D224" s="46"/>
      <c r="E224" s="47">
        <v>59206</v>
      </c>
      <c r="F224" s="48">
        <v>65535</v>
      </c>
      <c r="G224" s="61">
        <v>17.73</v>
      </c>
      <c r="H224" s="48">
        <f t="shared" si="25"/>
        <v>1773</v>
      </c>
      <c r="I224" s="73">
        <f t="shared" si="21"/>
        <v>1636.6803278688526</v>
      </c>
      <c r="J224" s="49">
        <f t="shared" si="22"/>
        <v>2</v>
      </c>
      <c r="K224" s="49">
        <f t="shared" si="24"/>
        <v>16</v>
      </c>
      <c r="L224" s="73">
        <f t="shared" si="23"/>
        <v>3546</v>
      </c>
      <c r="M224" s="43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</row>
    <row r="225" spans="1:42">
      <c r="A225" s="1"/>
      <c r="B225" s="1"/>
      <c r="C225" s="1"/>
      <c r="D225" s="46"/>
      <c r="E225" s="47">
        <v>58319</v>
      </c>
      <c r="F225" s="48">
        <v>65535</v>
      </c>
      <c r="G225" s="61">
        <v>16.7</v>
      </c>
      <c r="H225" s="48">
        <f t="shared" si="25"/>
        <v>1670</v>
      </c>
      <c r="I225" s="73">
        <f t="shared" si="21"/>
        <v>1636.6803278688526</v>
      </c>
      <c r="J225" s="49">
        <f t="shared" si="22"/>
        <v>2</v>
      </c>
      <c r="K225" s="49">
        <f t="shared" si="24"/>
        <v>16</v>
      </c>
      <c r="L225" s="73">
        <f t="shared" si="23"/>
        <v>3340</v>
      </c>
      <c r="M225" s="43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</row>
    <row r="226" spans="1:42" ht="16" thickBot="1">
      <c r="A226" s="1"/>
      <c r="B226" s="1"/>
      <c r="C226" s="1"/>
      <c r="D226" s="46"/>
      <c r="E226" s="47">
        <v>57269</v>
      </c>
      <c r="F226" s="48">
        <v>65535</v>
      </c>
      <c r="G226" s="61">
        <v>15.25</v>
      </c>
      <c r="H226" s="48">
        <f t="shared" si="25"/>
        <v>1525</v>
      </c>
      <c r="I226" s="73">
        <f t="shared" si="21"/>
        <v>1636.6803278688526</v>
      </c>
      <c r="J226" s="49">
        <f t="shared" si="22"/>
        <v>2</v>
      </c>
      <c r="K226" s="49">
        <f t="shared" si="24"/>
        <v>16</v>
      </c>
      <c r="L226" s="73">
        <f t="shared" si="23"/>
        <v>3050</v>
      </c>
      <c r="M226" s="43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8"/>
      <c r="AA226" s="18"/>
      <c r="AB226" s="18"/>
      <c r="AC226" s="18"/>
      <c r="AD226" s="18"/>
      <c r="AE226" s="21"/>
      <c r="AF226" s="21"/>
      <c r="AG226" s="21"/>
      <c r="AH226" s="21"/>
      <c r="AI226" s="21"/>
      <c r="AJ226" s="21"/>
    </row>
    <row r="227" spans="1:42" ht="17" thickTop="1" thickBot="1">
      <c r="A227" s="1"/>
      <c r="B227" s="1"/>
      <c r="C227" s="1"/>
      <c r="D227" s="46"/>
      <c r="E227" s="47">
        <v>56442</v>
      </c>
      <c r="F227" s="48">
        <v>65535</v>
      </c>
      <c r="G227" s="61">
        <v>13.68</v>
      </c>
      <c r="H227" s="48">
        <f t="shared" si="25"/>
        <v>1368</v>
      </c>
      <c r="I227" s="73">
        <f t="shared" si="21"/>
        <v>1636.6803278688526</v>
      </c>
      <c r="J227" s="49">
        <f t="shared" si="22"/>
        <v>2</v>
      </c>
      <c r="K227" s="49">
        <f t="shared" si="24"/>
        <v>16</v>
      </c>
      <c r="L227" s="73">
        <f t="shared" si="23"/>
        <v>2736</v>
      </c>
      <c r="M227" s="43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M227" s="21"/>
      <c r="AN227" s="21"/>
      <c r="AO227" s="21"/>
      <c r="AP227" s="21"/>
    </row>
    <row r="228" spans="1:42" ht="17" thickTop="1" thickBot="1">
      <c r="A228" s="1"/>
      <c r="B228" s="1"/>
      <c r="C228" s="1"/>
      <c r="D228" s="46"/>
      <c r="E228" s="47">
        <v>56422</v>
      </c>
      <c r="F228" s="48">
        <v>65535</v>
      </c>
      <c r="G228" s="61">
        <v>13.68</v>
      </c>
      <c r="H228" s="48">
        <f t="shared" si="25"/>
        <v>1368</v>
      </c>
      <c r="I228" s="73">
        <f t="shared" si="21"/>
        <v>1636.6803278688526</v>
      </c>
      <c r="J228" s="49">
        <f t="shared" si="22"/>
        <v>2</v>
      </c>
      <c r="K228" s="49">
        <f t="shared" si="24"/>
        <v>16</v>
      </c>
      <c r="L228" s="73">
        <f t="shared" si="23"/>
        <v>2736</v>
      </c>
      <c r="M228" s="45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M228" s="1"/>
      <c r="AN228" s="1"/>
    </row>
    <row r="229" spans="1:42" ht="16" thickTop="1">
      <c r="A229" s="1"/>
      <c r="B229" s="1"/>
      <c r="C229" s="1"/>
      <c r="D229" s="46"/>
      <c r="E229" s="47">
        <v>55537</v>
      </c>
      <c r="F229" s="48">
        <v>65535</v>
      </c>
      <c r="G229" s="61">
        <v>12.39</v>
      </c>
      <c r="H229" s="48">
        <f t="shared" si="25"/>
        <v>1239</v>
      </c>
      <c r="I229" s="73">
        <f t="shared" si="21"/>
        <v>1636.6803278688526</v>
      </c>
      <c r="J229" s="49">
        <f t="shared" si="22"/>
        <v>2</v>
      </c>
      <c r="K229" s="49">
        <f t="shared" si="24"/>
        <v>16</v>
      </c>
      <c r="L229" s="73">
        <f t="shared" si="23"/>
        <v>2478</v>
      </c>
      <c r="M229" s="43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M229" s="1"/>
      <c r="AN229" s="1"/>
    </row>
    <row r="230" spans="1:42">
      <c r="A230" s="1"/>
      <c r="B230" s="1"/>
      <c r="C230" s="1"/>
      <c r="D230" s="46"/>
      <c r="E230" s="47">
        <v>54991</v>
      </c>
      <c r="F230" s="48">
        <v>65535</v>
      </c>
      <c r="G230" s="61">
        <v>10.73</v>
      </c>
      <c r="H230" s="48">
        <f t="shared" si="25"/>
        <v>1073</v>
      </c>
      <c r="I230" s="73">
        <f t="shared" si="21"/>
        <v>1636.6803278688526</v>
      </c>
      <c r="J230" s="49">
        <f t="shared" si="22"/>
        <v>2</v>
      </c>
      <c r="K230" s="49">
        <f t="shared" si="24"/>
        <v>16</v>
      </c>
      <c r="L230" s="73">
        <f t="shared" si="23"/>
        <v>2146</v>
      </c>
      <c r="M230" s="43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M230" s="1"/>
      <c r="AN230" s="1"/>
    </row>
    <row r="231" spans="1:42">
      <c r="A231" s="1"/>
      <c r="B231" s="1"/>
      <c r="C231" s="1"/>
      <c r="D231" s="46"/>
      <c r="E231" s="47">
        <v>54267</v>
      </c>
      <c r="F231" s="48">
        <v>65535</v>
      </c>
      <c r="G231" s="61">
        <v>9.32</v>
      </c>
      <c r="H231" s="48">
        <f t="shared" si="25"/>
        <v>932</v>
      </c>
      <c r="I231" s="73">
        <f t="shared" si="21"/>
        <v>1636.6803278688526</v>
      </c>
      <c r="J231" s="49">
        <f t="shared" si="22"/>
        <v>2</v>
      </c>
      <c r="K231" s="49">
        <f t="shared" si="24"/>
        <v>16</v>
      </c>
      <c r="L231" s="73">
        <f t="shared" si="23"/>
        <v>1864</v>
      </c>
      <c r="M231" s="43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M231" s="1"/>
      <c r="AN231" s="1"/>
    </row>
    <row r="232" spans="1:42">
      <c r="A232" s="1"/>
      <c r="B232" s="1"/>
      <c r="C232" s="1"/>
      <c r="D232" s="46"/>
      <c r="E232" s="47">
        <v>53472</v>
      </c>
      <c r="F232" s="48">
        <v>65535</v>
      </c>
      <c r="G232" s="61">
        <v>7.79</v>
      </c>
      <c r="H232" s="48">
        <f t="shared" si="25"/>
        <v>779</v>
      </c>
      <c r="I232" s="73">
        <f t="shared" si="21"/>
        <v>1636.6803278688526</v>
      </c>
      <c r="J232" s="49">
        <f t="shared" si="22"/>
        <v>2</v>
      </c>
      <c r="K232" s="49">
        <f t="shared" si="24"/>
        <v>16</v>
      </c>
      <c r="L232" s="73">
        <f t="shared" si="23"/>
        <v>1558</v>
      </c>
      <c r="M232" s="43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M232" s="1"/>
      <c r="AN232" s="1"/>
    </row>
    <row r="233" spans="1:42">
      <c r="A233" s="1"/>
      <c r="B233" s="1"/>
      <c r="C233" s="1"/>
      <c r="D233" s="46"/>
      <c r="E233" s="47">
        <v>52381</v>
      </c>
      <c r="F233" s="48">
        <v>65535</v>
      </c>
      <c r="G233" s="61">
        <v>6.46</v>
      </c>
      <c r="H233" s="48">
        <f t="shared" si="25"/>
        <v>646</v>
      </c>
      <c r="I233" s="73">
        <f t="shared" si="21"/>
        <v>1636.6803278688526</v>
      </c>
      <c r="J233" s="49">
        <f t="shared" si="22"/>
        <v>2</v>
      </c>
      <c r="K233" s="49">
        <f t="shared" si="24"/>
        <v>16</v>
      </c>
      <c r="L233" s="73">
        <f t="shared" si="23"/>
        <v>1292</v>
      </c>
      <c r="M233" s="68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M233" s="1"/>
      <c r="AN233" s="1"/>
    </row>
    <row r="234" spans="1:42">
      <c r="A234" s="1"/>
      <c r="B234" s="1"/>
      <c r="C234" s="1"/>
      <c r="D234" s="46"/>
      <c r="E234" s="47">
        <v>51261</v>
      </c>
      <c r="F234" s="48">
        <v>65535</v>
      </c>
      <c r="G234" s="61">
        <v>4.93</v>
      </c>
      <c r="H234" s="48">
        <f t="shared" si="25"/>
        <v>493</v>
      </c>
      <c r="I234" s="73">
        <f t="shared" si="21"/>
        <v>1636.6803278688526</v>
      </c>
      <c r="J234" s="49">
        <f t="shared" si="22"/>
        <v>2</v>
      </c>
      <c r="K234" s="49">
        <f t="shared" si="24"/>
        <v>16</v>
      </c>
      <c r="L234" s="73">
        <f t="shared" si="23"/>
        <v>986</v>
      </c>
      <c r="M234" s="43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M234" s="1"/>
    </row>
    <row r="235" spans="1:42">
      <c r="A235" s="1"/>
      <c r="B235" s="1"/>
      <c r="C235" s="1"/>
      <c r="D235" s="46"/>
      <c r="E235" s="47">
        <v>50356</v>
      </c>
      <c r="F235" s="48">
        <v>65535</v>
      </c>
      <c r="G235" s="61">
        <v>3.58</v>
      </c>
      <c r="H235" s="48">
        <f t="shared" si="25"/>
        <v>358</v>
      </c>
      <c r="I235" s="73">
        <f t="shared" si="21"/>
        <v>1636.6803278688526</v>
      </c>
      <c r="J235" s="49">
        <f t="shared" si="22"/>
        <v>2</v>
      </c>
      <c r="K235" s="49">
        <f t="shared" si="24"/>
        <v>16</v>
      </c>
      <c r="L235" s="73">
        <f t="shared" si="23"/>
        <v>716</v>
      </c>
      <c r="M235" s="43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M235" s="1"/>
    </row>
    <row r="236" spans="1:42">
      <c r="A236" s="1"/>
      <c r="B236" s="1"/>
      <c r="C236" s="1"/>
      <c r="D236" s="46"/>
      <c r="E236" s="47">
        <v>49317</v>
      </c>
      <c r="F236" s="48">
        <v>65535</v>
      </c>
      <c r="G236" s="61">
        <v>2.56</v>
      </c>
      <c r="H236" s="48">
        <f t="shared" si="25"/>
        <v>256</v>
      </c>
      <c r="I236" s="73">
        <f t="shared" si="21"/>
        <v>1636.6803278688526</v>
      </c>
      <c r="J236" s="49">
        <f t="shared" si="22"/>
        <v>2</v>
      </c>
      <c r="K236" s="49">
        <f t="shared" si="24"/>
        <v>16</v>
      </c>
      <c r="L236" s="73">
        <f t="shared" si="23"/>
        <v>512</v>
      </c>
      <c r="M236" s="43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</row>
    <row r="237" spans="1:42">
      <c r="A237" s="1"/>
      <c r="B237" s="1"/>
      <c r="C237" s="1"/>
      <c r="D237" s="46"/>
      <c r="E237" s="47">
        <v>48076</v>
      </c>
      <c r="F237" s="48">
        <v>65535</v>
      </c>
      <c r="G237" s="61">
        <v>1.59</v>
      </c>
      <c r="H237" s="48">
        <f t="shared" si="25"/>
        <v>159</v>
      </c>
      <c r="I237" s="73">
        <f t="shared" si="21"/>
        <v>1636.6803278688526</v>
      </c>
      <c r="J237" s="49">
        <f t="shared" si="22"/>
        <v>2</v>
      </c>
      <c r="K237" s="49">
        <f t="shared" si="24"/>
        <v>16</v>
      </c>
      <c r="L237" s="73">
        <f t="shared" si="23"/>
        <v>318</v>
      </c>
      <c r="M237" s="43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</row>
    <row r="238" spans="1:42">
      <c r="A238" s="1"/>
      <c r="B238" s="1"/>
      <c r="C238" s="1"/>
      <c r="D238" s="46"/>
      <c r="E238" s="47">
        <v>46054</v>
      </c>
      <c r="F238" s="48">
        <v>54077</v>
      </c>
      <c r="G238" s="61">
        <v>0.75</v>
      </c>
      <c r="H238" s="48">
        <f t="shared" si="25"/>
        <v>75</v>
      </c>
      <c r="I238" s="73">
        <f t="shared" si="21"/>
        <v>1167.0901639344263</v>
      </c>
      <c r="J238" s="49">
        <f t="shared" si="22"/>
        <v>2</v>
      </c>
      <c r="K238" s="49">
        <f t="shared" si="24"/>
        <v>11</v>
      </c>
      <c r="L238" s="73">
        <f t="shared" si="23"/>
        <v>150</v>
      </c>
      <c r="M238" s="43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</row>
    <row r="239" spans="1:42">
      <c r="A239" s="1"/>
      <c r="B239" s="1"/>
      <c r="C239" s="1"/>
      <c r="D239" s="46"/>
      <c r="E239" s="47">
        <v>44376</v>
      </c>
      <c r="F239" s="48">
        <v>49989</v>
      </c>
      <c r="G239" s="61">
        <v>0.35</v>
      </c>
      <c r="H239" s="48">
        <f t="shared" si="25"/>
        <v>35</v>
      </c>
      <c r="I239" s="73">
        <f t="shared" si="21"/>
        <v>999.54918032786895</v>
      </c>
      <c r="J239" s="49">
        <f t="shared" si="22"/>
        <v>1</v>
      </c>
      <c r="K239" s="49">
        <f t="shared" si="24"/>
        <v>9</v>
      </c>
      <c r="L239" s="73">
        <f t="shared" si="23"/>
        <v>35</v>
      </c>
      <c r="M239" s="43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</row>
    <row r="240" spans="1:42">
      <c r="A240" s="1"/>
      <c r="B240" s="1"/>
      <c r="C240" s="1"/>
      <c r="D240" s="46"/>
      <c r="E240" s="47">
        <v>44101</v>
      </c>
      <c r="F240" s="48">
        <v>45799</v>
      </c>
      <c r="G240" s="61">
        <v>0.1</v>
      </c>
      <c r="H240" s="48">
        <f t="shared" si="25"/>
        <v>10</v>
      </c>
      <c r="I240" s="73">
        <f t="shared" si="21"/>
        <v>827.82786885245912</v>
      </c>
      <c r="J240" s="49">
        <f t="shared" si="22"/>
        <v>1</v>
      </c>
      <c r="K240" s="49">
        <f t="shared" si="24"/>
        <v>8</v>
      </c>
      <c r="L240" s="73">
        <f t="shared" si="23"/>
        <v>10</v>
      </c>
      <c r="M240" s="43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</row>
    <row r="241" spans="1:42" s="21" customFormat="1" ht="16" thickBot="1">
      <c r="A241" s="18"/>
      <c r="B241" s="18"/>
      <c r="C241" s="18"/>
      <c r="D241" s="56"/>
      <c r="E241" s="57"/>
      <c r="F241" s="58"/>
      <c r="G241" s="64"/>
      <c r="H241" s="58">
        <f t="shared" si="25"/>
        <v>0</v>
      </c>
      <c r="I241" s="73">
        <f>(F241-$Y$32)/23.2</f>
        <v>0</v>
      </c>
      <c r="J241" s="49">
        <f t="shared" si="22"/>
        <v>0</v>
      </c>
      <c r="K241" s="49">
        <f t="shared" si="24"/>
        <v>0</v>
      </c>
      <c r="L241" s="73">
        <f t="shared" si="23"/>
        <v>0</v>
      </c>
      <c r="M241" s="43"/>
      <c r="N241" s="18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/>
      <c r="AF241"/>
      <c r="AG241"/>
      <c r="AH241"/>
      <c r="AI241"/>
      <c r="AJ241"/>
      <c r="AK241"/>
      <c r="AL241"/>
      <c r="AM241"/>
      <c r="AN241"/>
      <c r="AO241"/>
      <c r="AP241"/>
    </row>
    <row r="242" spans="1:42" ht="16" thickTop="1">
      <c r="A242" s="1"/>
      <c r="B242" s="1"/>
      <c r="C242" s="1"/>
      <c r="D242" s="5"/>
      <c r="E242" s="6"/>
      <c r="F242" s="1"/>
      <c r="G242" s="1"/>
      <c r="H242" s="1"/>
      <c r="I242" s="9"/>
      <c r="J242" s="34"/>
      <c r="K242" s="34"/>
      <c r="L242" s="9"/>
      <c r="M242" s="1"/>
      <c r="N242" s="1"/>
      <c r="O242" s="1"/>
      <c r="P242" s="1"/>
      <c r="Q242" s="1"/>
      <c r="R242" s="1"/>
      <c r="S242" s="1"/>
      <c r="T242" s="1"/>
      <c r="U242" s="13"/>
      <c r="V242" s="13"/>
      <c r="W242" s="13"/>
      <c r="X242" s="13"/>
      <c r="Y242" s="1"/>
      <c r="Z242" s="1"/>
      <c r="AA242" s="1"/>
      <c r="AB242" s="1"/>
      <c r="AC242" s="1"/>
      <c r="AD242" s="1"/>
    </row>
    <row r="243" spans="1:42">
      <c r="A243" s="1"/>
      <c r="B243" s="1"/>
      <c r="C243" s="1"/>
      <c r="D243" s="5"/>
      <c r="E243" s="6"/>
      <c r="F243" s="1"/>
      <c r="G243" s="1"/>
      <c r="H243" s="1"/>
      <c r="I243" s="9"/>
      <c r="J243" s="34"/>
      <c r="K243" s="34"/>
      <c r="L243" s="9"/>
      <c r="M243" s="1"/>
      <c r="N243" s="1"/>
      <c r="O243" s="1"/>
      <c r="P243" s="13"/>
      <c r="Q243" s="13"/>
      <c r="R243" s="13"/>
      <c r="S243" s="13"/>
      <c r="T243" s="13"/>
      <c r="U243" s="1"/>
      <c r="V243" s="1"/>
      <c r="W243" s="1"/>
      <c r="X243" s="1"/>
      <c r="Y243" s="13"/>
      <c r="Z243" s="1"/>
      <c r="AA243" s="1"/>
      <c r="AB243" s="1"/>
      <c r="AC243" s="1"/>
      <c r="AD243" s="1"/>
    </row>
    <row r="244" spans="1:42">
      <c r="A244" s="1"/>
      <c r="B244" s="1"/>
      <c r="C244" s="1"/>
      <c r="D244" s="5"/>
      <c r="E244" s="6"/>
      <c r="F244" s="1"/>
      <c r="G244" s="1"/>
      <c r="H244" s="1"/>
      <c r="I244" s="9"/>
      <c r="J244" s="34"/>
      <c r="K244" s="34"/>
      <c r="L244" s="9"/>
      <c r="M244" s="1"/>
      <c r="N244" s="1"/>
      <c r="O244" s="13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</row>
    <row r="245" spans="1:42">
      <c r="A245" s="1"/>
      <c r="B245" s="1"/>
      <c r="C245" s="1"/>
      <c r="D245" s="5"/>
      <c r="E245" s="6"/>
      <c r="F245" s="1"/>
      <c r="G245" s="1"/>
      <c r="H245" s="1"/>
      <c r="I245" s="9"/>
      <c r="J245" s="34"/>
      <c r="K245" s="34"/>
      <c r="L245" s="9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</row>
    <row r="246" spans="1:42">
      <c r="A246" s="1"/>
      <c r="B246" s="1"/>
      <c r="C246" s="1"/>
      <c r="D246" s="5"/>
      <c r="E246" s="6"/>
      <c r="F246" s="1"/>
      <c r="G246" s="1"/>
      <c r="H246" s="1"/>
      <c r="I246" s="9"/>
      <c r="J246" s="34"/>
      <c r="K246" s="34"/>
      <c r="L246" s="9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</row>
    <row r="247" spans="1:42">
      <c r="A247" s="1"/>
      <c r="B247" s="1"/>
      <c r="C247" s="1"/>
      <c r="D247" s="5"/>
      <c r="E247" s="6"/>
      <c r="F247" s="1"/>
      <c r="G247" s="1"/>
      <c r="H247" s="1"/>
      <c r="I247" s="9"/>
      <c r="J247" s="34"/>
      <c r="K247" s="34"/>
      <c r="L247" s="9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</row>
    <row r="248" spans="1:42">
      <c r="A248" s="1"/>
      <c r="B248" s="1"/>
      <c r="C248" s="1"/>
      <c r="D248" s="5"/>
      <c r="E248" s="6"/>
      <c r="F248" s="1"/>
      <c r="G248" s="1"/>
      <c r="H248" s="1"/>
      <c r="I248" s="9"/>
      <c r="J248" s="34"/>
      <c r="K248" s="34"/>
      <c r="L248" s="9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3"/>
      <c r="AA248" s="13"/>
      <c r="AB248" s="1"/>
      <c r="AC248" s="1"/>
      <c r="AD248" s="1"/>
    </row>
    <row r="249" spans="1:42">
      <c r="A249" s="1"/>
      <c r="B249" s="1"/>
      <c r="C249" s="1"/>
      <c r="D249" s="5"/>
      <c r="E249" s="6"/>
      <c r="F249" s="1"/>
      <c r="G249" s="1"/>
      <c r="H249" s="1"/>
      <c r="I249" s="9"/>
      <c r="J249" s="34"/>
      <c r="K249" s="34"/>
      <c r="L249" s="9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</row>
    <row r="250" spans="1:42">
      <c r="A250" s="1"/>
      <c r="B250" s="1"/>
      <c r="C250" s="1"/>
      <c r="D250" s="5"/>
      <c r="E250" s="6"/>
      <c r="F250" s="1"/>
      <c r="G250" s="1"/>
      <c r="H250" s="1"/>
      <c r="I250" s="9"/>
      <c r="J250" s="34"/>
      <c r="K250" s="34"/>
      <c r="L250" s="9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</row>
    <row r="251" spans="1:42">
      <c r="A251" s="1"/>
      <c r="B251" s="1"/>
      <c r="C251" s="1"/>
      <c r="D251" s="5"/>
      <c r="E251" s="6"/>
      <c r="F251" s="1"/>
      <c r="G251" s="1"/>
      <c r="H251" s="1"/>
      <c r="I251" s="9"/>
      <c r="J251" s="34"/>
      <c r="K251" s="34"/>
      <c r="L251" s="9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</row>
    <row r="252" spans="1:42">
      <c r="A252" s="1"/>
      <c r="B252" s="1"/>
      <c r="C252" s="1"/>
      <c r="D252" s="5"/>
      <c r="E252" s="6"/>
      <c r="F252" s="1"/>
      <c r="G252" s="1"/>
      <c r="H252" s="1"/>
      <c r="I252" s="9"/>
      <c r="J252" s="34"/>
      <c r="K252" s="34"/>
      <c r="L252" s="9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</row>
    <row r="253" spans="1:42">
      <c r="A253" s="1"/>
      <c r="B253" s="1"/>
      <c r="C253" s="1"/>
      <c r="D253" s="5"/>
      <c r="E253" s="6"/>
      <c r="F253" s="1"/>
      <c r="G253" s="1"/>
      <c r="H253" s="1"/>
      <c r="I253" s="9"/>
      <c r="J253" s="34"/>
      <c r="K253" s="34"/>
      <c r="L253" s="9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</row>
    <row r="254" spans="1:42">
      <c r="A254" s="1"/>
      <c r="B254" s="1"/>
      <c r="C254" s="1"/>
      <c r="D254" s="5"/>
      <c r="E254" s="6"/>
      <c r="F254" s="1"/>
      <c r="G254" s="1"/>
      <c r="H254" s="1"/>
      <c r="I254" s="9"/>
      <c r="J254" s="34"/>
      <c r="K254" s="34"/>
      <c r="L254" s="9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</row>
    <row r="255" spans="1:42">
      <c r="A255" s="1"/>
      <c r="B255" s="1"/>
      <c r="C255" s="1"/>
      <c r="D255" s="5"/>
      <c r="E255" s="6"/>
      <c r="F255" s="1"/>
      <c r="G255" s="1"/>
      <c r="H255" s="1"/>
      <c r="I255" s="9"/>
      <c r="J255" s="34"/>
      <c r="K255" s="34"/>
      <c r="L255" s="9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</row>
    <row r="256" spans="1:42">
      <c r="A256" s="1"/>
      <c r="B256" s="1"/>
      <c r="C256" s="1"/>
      <c r="D256" s="5"/>
      <c r="E256" s="6"/>
      <c r="F256" s="1"/>
      <c r="G256" s="1"/>
      <c r="H256" s="1"/>
      <c r="I256" s="9"/>
      <c r="J256" s="34"/>
      <c r="K256" s="34"/>
      <c r="L256" s="9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</row>
    <row r="257" spans="1:30">
      <c r="A257" s="1"/>
      <c r="B257" s="1"/>
      <c r="C257" s="1"/>
      <c r="D257" s="5"/>
      <c r="E257" s="6"/>
      <c r="F257" s="1"/>
      <c r="G257" s="1"/>
      <c r="H257" s="1"/>
      <c r="I257" s="9"/>
      <c r="J257" s="34"/>
      <c r="K257" s="34"/>
      <c r="L257" s="9"/>
      <c r="M257" s="34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</row>
    <row r="258" spans="1:30">
      <c r="A258" s="1"/>
      <c r="B258" s="1"/>
      <c r="C258" s="1"/>
      <c r="D258" s="5"/>
      <c r="E258" s="6"/>
      <c r="F258" s="1"/>
      <c r="G258" s="1"/>
      <c r="H258" s="1"/>
      <c r="I258" s="9"/>
      <c r="J258" s="34"/>
      <c r="K258" s="34"/>
      <c r="L258" s="9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</row>
    <row r="259" spans="1:30">
      <c r="A259" s="1"/>
      <c r="B259" s="1"/>
      <c r="C259" s="1"/>
      <c r="D259" s="5"/>
      <c r="E259" s="6"/>
      <c r="F259" s="1"/>
      <c r="G259" s="1"/>
      <c r="H259" s="1"/>
      <c r="I259" s="9"/>
      <c r="J259" s="34"/>
      <c r="K259" s="34"/>
      <c r="L259" s="9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</row>
    <row r="260" spans="1:30">
      <c r="A260" s="1"/>
      <c r="B260" s="1"/>
      <c r="C260" s="1"/>
      <c r="D260" s="5"/>
      <c r="E260" s="6"/>
      <c r="F260" s="1"/>
      <c r="G260" s="1"/>
      <c r="H260" s="1"/>
      <c r="I260" s="9"/>
      <c r="J260" s="34"/>
      <c r="K260" s="34"/>
      <c r="L260" s="9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</row>
    <row r="261" spans="1:30">
      <c r="A261" s="1"/>
      <c r="B261" s="1"/>
      <c r="C261" s="1"/>
      <c r="D261" s="5"/>
      <c r="E261" s="6"/>
      <c r="F261" s="1"/>
      <c r="G261" s="1"/>
      <c r="H261" s="1"/>
      <c r="I261" s="9"/>
      <c r="J261" s="34"/>
      <c r="K261" s="34"/>
      <c r="L261" s="9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</row>
    <row r="262" spans="1:30">
      <c r="A262" s="1"/>
      <c r="B262" s="1"/>
      <c r="C262" s="1"/>
      <c r="D262" s="5"/>
      <c r="E262" s="6"/>
      <c r="F262" s="1"/>
      <c r="G262" s="1"/>
      <c r="H262" s="1"/>
      <c r="I262" s="9"/>
      <c r="J262" s="34"/>
      <c r="K262" s="34"/>
      <c r="L262" s="9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</row>
    <row r="263" spans="1:30">
      <c r="A263" s="1"/>
      <c r="B263" s="1"/>
      <c r="C263" s="1"/>
      <c r="D263" s="5"/>
      <c r="E263" s="6"/>
      <c r="F263" s="1"/>
      <c r="G263" s="1"/>
      <c r="H263" s="1"/>
      <c r="I263" s="9"/>
      <c r="J263" s="34"/>
      <c r="K263" s="34"/>
      <c r="L263" s="9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</row>
    <row r="264" spans="1:30">
      <c r="A264" s="1"/>
      <c r="B264" s="1"/>
      <c r="C264" s="1"/>
      <c r="D264" s="5"/>
      <c r="E264" s="6"/>
      <c r="F264" s="1"/>
      <c r="G264" s="1"/>
      <c r="H264" s="1"/>
      <c r="I264" s="9"/>
      <c r="J264" s="34"/>
      <c r="K264" s="34"/>
      <c r="L264" s="9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</row>
    <row r="265" spans="1:30">
      <c r="A265" s="1"/>
      <c r="B265" s="1"/>
      <c r="C265" s="1"/>
      <c r="D265" s="5"/>
      <c r="E265" s="6"/>
      <c r="F265" s="1"/>
      <c r="G265" s="1"/>
      <c r="H265" s="1"/>
      <c r="I265" s="9"/>
      <c r="J265" s="34"/>
      <c r="K265" s="34"/>
      <c r="L265" s="9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</row>
    <row r="266" spans="1:30">
      <c r="A266" s="1"/>
      <c r="B266" s="1"/>
      <c r="C266" s="1"/>
      <c r="D266" s="5"/>
      <c r="E266" s="6"/>
      <c r="F266" s="1"/>
      <c r="G266" s="1"/>
      <c r="H266" s="1"/>
      <c r="I266" s="9"/>
      <c r="J266" s="34"/>
      <c r="K266" s="34"/>
      <c r="L266" s="9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</row>
    <row r="267" spans="1:30">
      <c r="A267" s="1"/>
      <c r="B267" s="1"/>
      <c r="C267" s="1"/>
      <c r="D267" s="5"/>
      <c r="E267" s="6"/>
      <c r="F267" s="1"/>
      <c r="G267" s="1"/>
      <c r="H267" s="1"/>
      <c r="I267" s="9"/>
      <c r="J267" s="34"/>
      <c r="K267" s="34"/>
      <c r="L267" s="9"/>
      <c r="M267" s="1"/>
      <c r="N267" s="1"/>
      <c r="O267" s="1"/>
      <c r="P267" s="1"/>
      <c r="Q267" s="1"/>
      <c r="R267" s="1"/>
      <c r="S267" s="1"/>
      <c r="T267" s="1"/>
      <c r="U267" s="23"/>
      <c r="V267" s="23"/>
      <c r="W267" s="23"/>
      <c r="X267" s="23"/>
      <c r="Y267" s="1"/>
      <c r="Z267" s="1"/>
      <c r="AA267" s="1"/>
      <c r="AB267" s="1"/>
      <c r="AC267" s="1"/>
      <c r="AD267" s="1"/>
    </row>
    <row r="268" spans="1:30">
      <c r="A268" s="13" t="s">
        <v>6</v>
      </c>
      <c r="B268" s="14"/>
      <c r="C268" s="13"/>
      <c r="D268" s="16"/>
      <c r="E268" s="17"/>
      <c r="F268" s="13"/>
      <c r="G268" s="13"/>
      <c r="H268" s="1"/>
      <c r="I268" s="9"/>
      <c r="J268" s="34"/>
      <c r="K268" s="34"/>
      <c r="L268" s="9"/>
      <c r="M268" s="1"/>
      <c r="N268" s="1"/>
      <c r="O268" s="1"/>
      <c r="P268" s="23"/>
      <c r="Q268" s="23"/>
      <c r="R268" s="23"/>
      <c r="S268" s="23"/>
      <c r="T268" s="23"/>
      <c r="U268" s="1"/>
      <c r="V268" s="1"/>
      <c r="W268" s="1"/>
      <c r="X268" s="1"/>
      <c r="Y268" s="23"/>
      <c r="Z268" s="1"/>
      <c r="AA268" s="1"/>
      <c r="AB268" s="1"/>
      <c r="AC268" s="1"/>
      <c r="AD268" s="1"/>
    </row>
    <row r="269" spans="1:30">
      <c r="A269" s="1"/>
      <c r="B269" s="1"/>
      <c r="C269" s="1"/>
      <c r="D269" s="5"/>
      <c r="E269" s="6"/>
      <c r="F269" s="1"/>
      <c r="G269" s="1"/>
      <c r="H269" s="1"/>
      <c r="I269" s="9"/>
      <c r="J269" s="34"/>
      <c r="K269" s="34"/>
      <c r="L269" s="9"/>
      <c r="M269" s="1"/>
      <c r="N269" s="1"/>
      <c r="O269" s="23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</row>
    <row r="270" spans="1:30">
      <c r="A270" s="1"/>
      <c r="B270" s="1"/>
      <c r="C270" s="1"/>
      <c r="D270" s="5"/>
      <c r="E270" s="6"/>
      <c r="F270" s="1"/>
      <c r="G270" s="1"/>
      <c r="H270" s="1"/>
      <c r="I270" s="9"/>
      <c r="J270" s="34"/>
      <c r="K270" s="34"/>
      <c r="L270" s="9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</row>
    <row r="271" spans="1:30">
      <c r="A271" s="1"/>
      <c r="B271" s="1"/>
      <c r="C271" s="1"/>
      <c r="D271" s="5"/>
      <c r="E271" s="6"/>
      <c r="F271" s="1"/>
      <c r="G271" s="1"/>
      <c r="H271" s="1"/>
      <c r="I271" s="9"/>
      <c r="J271" s="34"/>
      <c r="K271" s="34"/>
      <c r="L271" s="9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</row>
    <row r="272" spans="1:30">
      <c r="A272" s="1"/>
      <c r="B272" s="1"/>
      <c r="C272" s="1"/>
      <c r="D272" s="5"/>
      <c r="E272" s="6"/>
      <c r="F272" s="1"/>
      <c r="G272" s="1"/>
      <c r="H272" s="1"/>
      <c r="I272" s="9"/>
      <c r="J272" s="34"/>
      <c r="K272" s="34"/>
      <c r="L272" s="9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</row>
    <row r="273" spans="1:30">
      <c r="A273" s="1"/>
      <c r="B273" s="1"/>
      <c r="C273" s="1"/>
      <c r="D273" s="5"/>
      <c r="E273" s="6"/>
      <c r="F273" s="1"/>
      <c r="G273" s="1"/>
      <c r="H273" s="1"/>
      <c r="I273" s="9"/>
      <c r="J273" s="34"/>
      <c r="K273" s="34"/>
      <c r="L273" s="9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23"/>
      <c r="AA273" s="23"/>
      <c r="AB273" s="1"/>
      <c r="AC273" s="1"/>
      <c r="AD273" s="1"/>
    </row>
    <row r="274" spans="1:30">
      <c r="A274" s="1"/>
      <c r="B274" s="1"/>
      <c r="C274" s="1"/>
      <c r="D274" s="5"/>
      <c r="E274" s="6"/>
      <c r="F274" s="1"/>
      <c r="G274" s="1"/>
      <c r="H274" s="1"/>
      <c r="I274" s="9"/>
      <c r="J274" s="34"/>
      <c r="K274" s="34"/>
      <c r="L274" s="9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</row>
    <row r="275" spans="1:30">
      <c r="A275" s="1"/>
      <c r="B275" s="1"/>
      <c r="C275" s="1"/>
      <c r="D275" s="5"/>
      <c r="E275" s="6"/>
      <c r="F275" s="1"/>
      <c r="G275" s="1"/>
      <c r="H275" s="1"/>
      <c r="I275" s="9"/>
      <c r="J275" s="34"/>
      <c r="K275" s="34"/>
      <c r="L275" s="9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</row>
    <row r="276" spans="1:30">
      <c r="A276" s="1"/>
      <c r="B276" s="1"/>
      <c r="C276" s="1"/>
      <c r="D276" s="5"/>
      <c r="E276" s="6"/>
      <c r="F276" s="1"/>
      <c r="G276" s="1"/>
      <c r="H276" s="1"/>
      <c r="I276" s="9"/>
      <c r="J276" s="34"/>
      <c r="K276" s="34"/>
      <c r="L276" s="9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</row>
    <row r="277" spans="1:30">
      <c r="A277" s="1"/>
      <c r="B277" s="1"/>
      <c r="C277" s="1"/>
      <c r="D277" s="5"/>
      <c r="E277" s="6"/>
      <c r="F277" s="1"/>
      <c r="G277" s="1"/>
      <c r="H277" s="1"/>
      <c r="I277" s="9"/>
      <c r="J277" s="34"/>
      <c r="K277" s="34"/>
      <c r="L277" s="9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</row>
    <row r="278" spans="1:30">
      <c r="A278" s="1"/>
      <c r="B278" s="1"/>
      <c r="C278" s="1"/>
      <c r="D278" s="5"/>
      <c r="E278" s="6"/>
      <c r="F278" s="1"/>
      <c r="G278" s="1"/>
      <c r="H278" s="1"/>
      <c r="I278" s="9"/>
      <c r="J278" s="34"/>
      <c r="K278" s="34"/>
      <c r="L278" s="9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</row>
    <row r="279" spans="1:30">
      <c r="A279" s="1"/>
      <c r="B279" s="1"/>
      <c r="C279" s="1"/>
      <c r="D279" s="5"/>
      <c r="E279" s="6"/>
      <c r="F279" s="1"/>
      <c r="G279" s="1"/>
      <c r="H279" s="1"/>
      <c r="I279" s="9"/>
      <c r="J279" s="34"/>
      <c r="K279" s="34"/>
      <c r="L279" s="9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</row>
    <row r="280" spans="1:30">
      <c r="A280" s="1"/>
      <c r="B280" s="1"/>
      <c r="C280" s="1"/>
      <c r="D280" s="5"/>
      <c r="E280" s="6"/>
      <c r="F280" s="1"/>
      <c r="G280" s="1"/>
      <c r="H280" s="1"/>
      <c r="I280" s="9"/>
      <c r="J280" s="34"/>
      <c r="K280" s="34"/>
      <c r="L280" s="9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</row>
    <row r="281" spans="1:30">
      <c r="A281" s="1"/>
      <c r="B281" s="1"/>
      <c r="C281" s="1"/>
      <c r="D281" s="5"/>
      <c r="E281" s="6"/>
      <c r="F281" s="1"/>
      <c r="G281" s="1"/>
      <c r="H281" s="1"/>
      <c r="I281" s="9"/>
      <c r="J281" s="34"/>
      <c r="K281" s="34"/>
      <c r="L281" s="9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3"/>
      <c r="AD281" s="13"/>
    </row>
    <row r="282" spans="1:30">
      <c r="A282" s="1"/>
      <c r="B282" s="1"/>
      <c r="C282" s="1"/>
      <c r="D282" s="5"/>
      <c r="E282" s="6"/>
      <c r="F282" s="1"/>
      <c r="G282" s="1"/>
      <c r="H282" s="1"/>
      <c r="I282" s="9"/>
      <c r="J282" s="34"/>
      <c r="K282" s="34"/>
      <c r="L282" s="9"/>
      <c r="M282" s="34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</row>
    <row r="283" spans="1:30">
      <c r="A283" s="1"/>
      <c r="B283" s="1"/>
      <c r="C283" s="1"/>
      <c r="D283" s="5"/>
      <c r="E283" s="6"/>
      <c r="F283" s="1"/>
      <c r="G283" s="1"/>
      <c r="H283" s="1"/>
      <c r="I283" s="9"/>
      <c r="J283" s="34"/>
      <c r="K283" s="34"/>
      <c r="L283" s="9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</row>
    <row r="284" spans="1:30">
      <c r="A284" s="1"/>
      <c r="B284" s="1"/>
      <c r="C284" s="1"/>
      <c r="D284" s="5"/>
      <c r="E284" s="6"/>
      <c r="F284" s="1"/>
      <c r="G284" s="1"/>
      <c r="H284" s="1"/>
      <c r="I284" s="9"/>
      <c r="J284" s="34"/>
      <c r="K284" s="34"/>
      <c r="L284" s="9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</row>
    <row r="285" spans="1:30">
      <c r="A285" s="1"/>
      <c r="B285" s="1"/>
      <c r="C285" s="1"/>
      <c r="D285" s="5"/>
      <c r="E285" s="6"/>
      <c r="F285" s="1"/>
      <c r="G285" s="1"/>
      <c r="H285" s="1"/>
      <c r="I285" s="9"/>
      <c r="J285" s="34"/>
      <c r="K285" s="34"/>
      <c r="L285" s="9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</row>
    <row r="286" spans="1:30">
      <c r="A286" s="1"/>
      <c r="B286" s="1"/>
      <c r="C286" s="1"/>
      <c r="D286" s="5"/>
      <c r="E286" s="6"/>
      <c r="F286" s="1"/>
      <c r="G286" s="1"/>
      <c r="H286" s="1"/>
      <c r="I286" s="9"/>
      <c r="J286" s="34"/>
      <c r="K286" s="34"/>
      <c r="L286" s="9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</row>
    <row r="287" spans="1:30">
      <c r="A287" s="1"/>
      <c r="B287" s="1"/>
      <c r="C287" s="1"/>
      <c r="D287" s="5"/>
      <c r="E287" s="6"/>
      <c r="F287" s="1"/>
      <c r="G287" s="1"/>
      <c r="H287" s="1"/>
      <c r="I287" s="9"/>
      <c r="J287" s="34"/>
      <c r="K287" s="34"/>
      <c r="L287" s="9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</row>
    <row r="288" spans="1:30">
      <c r="A288" s="1"/>
      <c r="B288" s="1"/>
      <c r="C288" s="1"/>
      <c r="D288" s="5"/>
      <c r="E288" s="6"/>
      <c r="F288" s="1"/>
      <c r="G288" s="1"/>
      <c r="H288" s="1"/>
      <c r="I288" s="9"/>
      <c r="J288" s="34"/>
      <c r="K288" s="34"/>
      <c r="L288" s="9"/>
      <c r="M288" s="1"/>
      <c r="N288" s="1"/>
      <c r="O288" s="1"/>
      <c r="P288" s="1"/>
      <c r="Q288" s="1"/>
      <c r="R288" s="1"/>
      <c r="S288" s="1"/>
      <c r="T288" s="1"/>
      <c r="U288" s="8"/>
      <c r="V288" s="8"/>
      <c r="W288" s="8"/>
      <c r="X288" s="8"/>
      <c r="Y288" s="1"/>
      <c r="Z288" s="1"/>
      <c r="AA288" s="1"/>
      <c r="AB288" s="1"/>
      <c r="AC288" s="1"/>
      <c r="AD288" s="1"/>
    </row>
    <row r="289" spans="1:30">
      <c r="A289" s="1"/>
      <c r="B289" s="1"/>
      <c r="C289" s="1"/>
      <c r="D289" s="5"/>
      <c r="E289" s="6"/>
      <c r="F289" s="1"/>
      <c r="G289" s="1"/>
      <c r="H289" s="1"/>
      <c r="I289" s="9"/>
      <c r="J289" s="34"/>
      <c r="K289" s="34"/>
      <c r="L289" s="9"/>
      <c r="M289" s="1"/>
      <c r="N289" s="1"/>
      <c r="O289" s="1"/>
      <c r="P289" s="8"/>
      <c r="Q289" s="8"/>
      <c r="R289" s="8"/>
      <c r="S289" s="8"/>
      <c r="T289" s="8"/>
      <c r="U289" s="1"/>
      <c r="V289" s="1"/>
      <c r="W289" s="1"/>
      <c r="X289" s="1"/>
      <c r="Y289" s="8"/>
      <c r="Z289" s="1"/>
      <c r="AA289" s="1"/>
      <c r="AB289" s="1"/>
      <c r="AC289" s="1"/>
      <c r="AD289" s="1"/>
    </row>
    <row r="290" spans="1:30">
      <c r="A290" s="1"/>
      <c r="B290" s="1"/>
      <c r="C290" s="1"/>
      <c r="D290" s="5"/>
      <c r="E290" s="6"/>
      <c r="F290" s="1"/>
      <c r="G290" s="1"/>
      <c r="H290" s="1"/>
      <c r="I290" s="9"/>
      <c r="J290" s="34"/>
      <c r="K290" s="34"/>
      <c r="L290" s="9"/>
      <c r="M290" s="1"/>
      <c r="N290" s="1"/>
      <c r="O290" s="8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</row>
    <row r="291" spans="1:30">
      <c r="A291" s="1"/>
      <c r="B291" s="1"/>
      <c r="C291" s="1"/>
      <c r="D291" s="5"/>
      <c r="E291" s="6"/>
      <c r="F291" s="1"/>
      <c r="G291" s="1"/>
      <c r="H291" s="1"/>
      <c r="I291" s="9"/>
      <c r="J291" s="34"/>
      <c r="K291" s="34"/>
      <c r="L291" s="9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</row>
    <row r="292" spans="1:30">
      <c r="A292" s="32"/>
      <c r="B292" s="32"/>
      <c r="C292" s="1"/>
      <c r="D292" s="5"/>
      <c r="E292" s="6"/>
      <c r="F292" s="1"/>
      <c r="G292" s="1"/>
      <c r="H292" s="1"/>
      <c r="I292" s="9"/>
      <c r="J292" s="34"/>
      <c r="K292" s="34"/>
      <c r="L292" s="9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</row>
    <row r="293" spans="1:30">
      <c r="A293" s="23" t="s">
        <v>4</v>
      </c>
      <c r="B293" s="23"/>
      <c r="C293" s="23"/>
      <c r="D293" s="24"/>
      <c r="E293" s="25"/>
      <c r="F293" s="23"/>
      <c r="G293" s="23"/>
      <c r="H293" s="1"/>
      <c r="I293" s="9"/>
      <c r="J293" s="34"/>
      <c r="K293" s="34"/>
      <c r="L293" s="9"/>
      <c r="M293" s="1"/>
      <c r="N293" s="1"/>
      <c r="O293" s="1"/>
      <c r="P293" s="1"/>
      <c r="Q293" s="1"/>
      <c r="R293" s="1"/>
      <c r="S293" s="1"/>
      <c r="T293" s="1"/>
      <c r="U293" s="10"/>
      <c r="V293" s="10"/>
      <c r="W293" s="10"/>
      <c r="X293" s="10"/>
      <c r="Y293" s="1"/>
      <c r="Z293" s="1"/>
      <c r="AA293" s="1"/>
      <c r="AB293" s="1"/>
      <c r="AC293" s="1"/>
      <c r="AD293" s="1"/>
    </row>
    <row r="294" spans="1:30">
      <c r="A294" s="1"/>
      <c r="B294" s="22"/>
      <c r="C294" s="22"/>
      <c r="D294" s="5"/>
      <c r="E294" s="6"/>
      <c r="F294" s="1"/>
      <c r="G294" s="1"/>
      <c r="H294" s="1"/>
      <c r="I294" s="9"/>
      <c r="J294" s="34"/>
      <c r="K294" s="34"/>
      <c r="L294" s="9"/>
      <c r="M294" s="1"/>
      <c r="N294" s="1"/>
      <c r="O294" s="1"/>
      <c r="P294" s="10"/>
      <c r="Q294" s="10"/>
      <c r="R294" s="10"/>
      <c r="S294" s="10"/>
      <c r="T294" s="10"/>
      <c r="U294" s="1"/>
      <c r="V294" s="1"/>
      <c r="W294" s="1"/>
      <c r="X294" s="1"/>
      <c r="Y294" s="10"/>
      <c r="Z294" s="8"/>
      <c r="AA294" s="8"/>
      <c r="AB294" s="1"/>
      <c r="AC294" s="1"/>
      <c r="AD294" s="1"/>
    </row>
    <row r="295" spans="1:30">
      <c r="A295" s="1"/>
      <c r="B295" s="1"/>
      <c r="C295" s="1"/>
      <c r="D295" s="5"/>
      <c r="E295" s="6"/>
      <c r="F295" s="1"/>
      <c r="G295" s="1"/>
      <c r="H295" s="1"/>
      <c r="I295" s="9"/>
      <c r="J295" s="34"/>
      <c r="K295" s="34"/>
      <c r="L295" s="9"/>
      <c r="M295" s="1"/>
      <c r="N295" s="1"/>
      <c r="O295" s="10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</row>
    <row r="296" spans="1:30">
      <c r="A296" s="1"/>
      <c r="B296" s="1"/>
      <c r="C296" s="1"/>
      <c r="D296" s="5"/>
      <c r="E296" s="6"/>
      <c r="F296" s="1"/>
      <c r="G296" s="1"/>
      <c r="H296" s="1"/>
      <c r="I296" s="9"/>
      <c r="J296" s="34"/>
      <c r="K296" s="34"/>
      <c r="L296" s="9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</row>
    <row r="297" spans="1:30">
      <c r="A297" s="1"/>
      <c r="B297" s="1"/>
      <c r="C297" s="1"/>
      <c r="D297" s="5"/>
      <c r="E297" s="6"/>
      <c r="F297" s="1"/>
      <c r="G297" s="1"/>
      <c r="H297" s="1"/>
      <c r="I297" s="9"/>
      <c r="J297" s="34"/>
      <c r="K297" s="34"/>
      <c r="L297" s="9"/>
      <c r="M297" s="1"/>
      <c r="N297" s="1"/>
      <c r="O297" s="1"/>
      <c r="P297" s="1"/>
      <c r="Q297" s="1"/>
      <c r="R297" s="1"/>
      <c r="S297" s="1"/>
      <c r="T297" s="1"/>
      <c r="U297" s="10"/>
      <c r="V297" s="10"/>
      <c r="W297" s="10"/>
      <c r="X297" s="10"/>
      <c r="Y297" s="1"/>
      <c r="Z297" s="1"/>
      <c r="AA297" s="1"/>
      <c r="AB297" s="1"/>
      <c r="AC297" s="1"/>
      <c r="AD297" s="1"/>
    </row>
    <row r="298" spans="1:30">
      <c r="A298" s="1"/>
      <c r="B298" s="1"/>
      <c r="C298" s="1"/>
      <c r="D298" s="5"/>
      <c r="E298" s="6"/>
      <c r="F298" s="1"/>
      <c r="G298" s="1"/>
      <c r="H298" s="1"/>
      <c r="I298" s="9"/>
      <c r="J298" s="34"/>
      <c r="K298" s="34"/>
      <c r="L298" s="9"/>
      <c r="M298" s="1"/>
      <c r="N298" s="1"/>
      <c r="O298" s="1"/>
      <c r="P298" s="10"/>
      <c r="Q298" s="10"/>
      <c r="R298" s="10"/>
      <c r="S298" s="10"/>
      <c r="T298" s="10"/>
      <c r="U298" s="1"/>
      <c r="V298" s="1"/>
      <c r="W298" s="1"/>
      <c r="X298" s="1"/>
      <c r="Y298" s="10"/>
      <c r="Z298" s="1"/>
      <c r="AA298" s="1"/>
      <c r="AB298" s="1"/>
      <c r="AC298" s="1"/>
      <c r="AD298" s="1"/>
    </row>
    <row r="299" spans="1:30">
      <c r="A299" s="1"/>
      <c r="B299" s="1"/>
      <c r="C299" s="1"/>
      <c r="D299" s="5"/>
      <c r="E299" s="6"/>
      <c r="F299" s="1"/>
      <c r="G299" s="1"/>
      <c r="H299" s="1"/>
      <c r="I299" s="9"/>
      <c r="J299" s="34"/>
      <c r="K299" s="34"/>
      <c r="L299" s="9"/>
      <c r="M299" s="1"/>
      <c r="N299" s="1"/>
      <c r="O299" s="10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0"/>
      <c r="AA299" s="10"/>
      <c r="AB299" s="1"/>
      <c r="AC299" s="1"/>
      <c r="AD299" s="1"/>
    </row>
    <row r="300" spans="1:30">
      <c r="A300" s="1"/>
      <c r="B300" s="1"/>
      <c r="C300" s="1"/>
      <c r="D300" s="5"/>
      <c r="E300" s="6"/>
      <c r="F300" s="1"/>
      <c r="G300" s="1"/>
      <c r="H300" s="1"/>
      <c r="I300" s="9"/>
      <c r="J300" s="34"/>
      <c r="K300" s="34"/>
      <c r="L300" s="9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</row>
    <row r="301" spans="1:30">
      <c r="A301" s="1"/>
      <c r="B301" s="1"/>
      <c r="C301" s="1"/>
      <c r="D301" s="5"/>
      <c r="E301" s="6"/>
      <c r="F301" s="1"/>
      <c r="G301" s="1"/>
      <c r="H301" s="1"/>
      <c r="I301" s="9"/>
      <c r="J301" s="34"/>
      <c r="K301" s="34"/>
      <c r="L301" s="9"/>
      <c r="M301" s="1"/>
      <c r="N301" s="1"/>
      <c r="O301" s="1"/>
      <c r="P301" s="1"/>
      <c r="Q301" s="1"/>
      <c r="R301" s="1"/>
      <c r="S301" s="1"/>
      <c r="T301" s="1"/>
      <c r="U301" s="10"/>
      <c r="V301" s="10"/>
      <c r="W301" s="10"/>
      <c r="X301" s="10"/>
      <c r="Y301" s="1"/>
      <c r="Z301" s="1"/>
      <c r="AA301" s="1"/>
      <c r="AB301" s="1"/>
      <c r="AC301" s="1"/>
      <c r="AD301" s="1"/>
    </row>
    <row r="302" spans="1:30">
      <c r="A302" s="1"/>
      <c r="B302" s="1"/>
      <c r="C302" s="1"/>
      <c r="D302" s="5"/>
      <c r="E302" s="6"/>
      <c r="F302" s="1"/>
      <c r="G302" s="1"/>
      <c r="H302" s="1"/>
      <c r="I302" s="9"/>
      <c r="J302" s="34"/>
      <c r="K302" s="34"/>
      <c r="L302" s="9"/>
      <c r="M302" s="1"/>
      <c r="N302" s="1"/>
      <c r="O302" s="1"/>
      <c r="P302" s="10"/>
      <c r="Q302" s="10"/>
      <c r="R302" s="10"/>
      <c r="S302" s="10"/>
      <c r="T302" s="10"/>
      <c r="U302" s="1"/>
      <c r="V302" s="1"/>
      <c r="W302" s="1"/>
      <c r="X302" s="1"/>
      <c r="Y302" s="10"/>
      <c r="Z302" s="1"/>
      <c r="AA302" s="1"/>
      <c r="AB302" s="1"/>
      <c r="AC302" s="1"/>
      <c r="AD302" s="1"/>
    </row>
    <row r="303" spans="1:30">
      <c r="A303" s="1"/>
      <c r="B303" s="1"/>
      <c r="C303" s="1"/>
      <c r="D303" s="5"/>
      <c r="E303" s="6"/>
      <c r="F303" s="1"/>
      <c r="G303" s="1"/>
      <c r="H303" s="1"/>
      <c r="I303" s="9"/>
      <c r="J303" s="34"/>
      <c r="K303" s="34"/>
      <c r="L303" s="9"/>
      <c r="M303" s="34"/>
      <c r="N303" s="1"/>
      <c r="O303" s="10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0"/>
      <c r="AA303" s="10"/>
      <c r="AB303" s="1"/>
      <c r="AC303" s="1"/>
      <c r="AD303" s="1"/>
    </row>
    <row r="304" spans="1:30">
      <c r="A304" s="1"/>
      <c r="B304" s="1"/>
      <c r="C304" s="1"/>
      <c r="D304" s="5"/>
      <c r="E304" s="6"/>
      <c r="F304" s="1"/>
      <c r="G304" s="1"/>
      <c r="H304" s="1"/>
      <c r="I304" s="9"/>
      <c r="J304" s="34"/>
      <c r="K304" s="34"/>
      <c r="L304" s="9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</row>
    <row r="305" spans="1:30">
      <c r="A305" s="1"/>
      <c r="B305" s="1"/>
      <c r="C305" s="1"/>
      <c r="D305" s="5"/>
      <c r="E305" s="6"/>
      <c r="F305" s="1"/>
      <c r="G305" s="1"/>
      <c r="H305" s="1"/>
      <c r="I305" s="9"/>
      <c r="J305" s="34"/>
      <c r="K305" s="34"/>
      <c r="L305" s="9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</row>
    <row r="306" spans="1:30">
      <c r="A306" s="1"/>
      <c r="B306" s="1"/>
      <c r="C306" s="1"/>
      <c r="D306" s="5"/>
      <c r="E306" s="6"/>
      <c r="F306" s="1"/>
      <c r="G306" s="1"/>
      <c r="H306" s="1"/>
      <c r="I306" s="9"/>
      <c r="J306" s="34"/>
      <c r="K306" s="34"/>
      <c r="L306" s="9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</row>
    <row r="307" spans="1:30">
      <c r="A307" s="1"/>
      <c r="B307" s="1"/>
      <c r="C307" s="1"/>
      <c r="D307" s="5"/>
      <c r="E307" s="6"/>
      <c r="F307" s="1"/>
      <c r="G307" s="1"/>
      <c r="H307" s="1"/>
      <c r="I307" s="9"/>
      <c r="J307" s="34"/>
      <c r="K307" s="34"/>
      <c r="L307" s="9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0"/>
      <c r="AA307" s="10"/>
      <c r="AB307" s="1"/>
      <c r="AC307" s="1"/>
      <c r="AD307" s="1"/>
    </row>
    <row r="308" spans="1:30">
      <c r="A308" s="1"/>
      <c r="B308" s="1"/>
      <c r="C308" s="1"/>
      <c r="D308" s="5"/>
      <c r="E308" s="6"/>
      <c r="F308" s="1"/>
      <c r="G308" s="1"/>
      <c r="H308" s="1"/>
      <c r="I308" s="9"/>
      <c r="J308" s="34"/>
      <c r="K308" s="34"/>
      <c r="L308" s="9"/>
      <c r="M308" s="34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</row>
    <row r="309" spans="1:30">
      <c r="A309" s="1"/>
      <c r="B309" s="1"/>
      <c r="C309" s="1"/>
      <c r="D309" s="5"/>
      <c r="E309" s="6"/>
      <c r="F309" s="1"/>
      <c r="G309" s="1"/>
      <c r="H309" s="1"/>
      <c r="I309" s="9"/>
      <c r="J309" s="34"/>
      <c r="K309" s="34"/>
      <c r="L309" s="9"/>
      <c r="M309" s="1"/>
      <c r="N309" s="1"/>
      <c r="O309" s="1"/>
      <c r="P309" s="1"/>
      <c r="Q309" s="1"/>
      <c r="R309" s="1"/>
      <c r="S309" s="1"/>
      <c r="T309" s="1"/>
      <c r="U309" s="10"/>
      <c r="V309" s="10"/>
      <c r="W309" s="10"/>
      <c r="X309" s="10"/>
      <c r="Y309" s="1"/>
      <c r="Z309" s="1"/>
      <c r="AA309" s="1"/>
      <c r="AB309" s="1"/>
      <c r="AC309" s="1"/>
      <c r="AD309" s="1"/>
    </row>
    <row r="310" spans="1:30">
      <c r="A310" s="1"/>
      <c r="B310" s="1"/>
      <c r="C310" s="1"/>
      <c r="D310" s="5"/>
      <c r="E310" s="6"/>
      <c r="F310" s="1"/>
      <c r="G310" s="1"/>
      <c r="H310" s="1"/>
      <c r="I310" s="9"/>
      <c r="J310" s="34"/>
      <c r="K310" s="34"/>
      <c r="L310" s="9"/>
      <c r="M310" s="1"/>
      <c r="N310" s="1"/>
      <c r="O310" s="1"/>
      <c r="P310" s="10"/>
      <c r="Q310" s="10"/>
      <c r="R310" s="10"/>
      <c r="S310" s="10"/>
      <c r="T310" s="10"/>
      <c r="U310" s="1"/>
      <c r="V310" s="1"/>
      <c r="W310" s="1"/>
      <c r="X310" s="1"/>
      <c r="Y310" s="10"/>
      <c r="Z310" s="1"/>
      <c r="AA310" s="1"/>
      <c r="AB310" s="1"/>
      <c r="AC310" s="1"/>
      <c r="AD310" s="1"/>
    </row>
    <row r="311" spans="1:30">
      <c r="A311" s="1"/>
      <c r="B311" s="1"/>
      <c r="C311" s="1"/>
      <c r="D311" s="5"/>
      <c r="E311" s="6"/>
      <c r="F311" s="1"/>
      <c r="G311" s="1"/>
      <c r="H311" s="1"/>
      <c r="I311" s="9"/>
      <c r="J311" s="34"/>
      <c r="K311" s="34"/>
      <c r="L311" s="9"/>
      <c r="M311" s="1"/>
      <c r="N311" s="1"/>
      <c r="O311" s="10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</row>
    <row r="312" spans="1:30">
      <c r="A312" s="1"/>
      <c r="B312" s="1"/>
      <c r="C312" s="1"/>
      <c r="D312" s="5"/>
      <c r="E312" s="6"/>
      <c r="F312" s="1"/>
      <c r="G312" s="1"/>
      <c r="H312" s="1"/>
      <c r="I312" s="9"/>
      <c r="J312" s="34"/>
      <c r="K312" s="34"/>
      <c r="L312" s="9"/>
      <c r="M312" s="34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</row>
    <row r="313" spans="1:30">
      <c r="A313" s="1"/>
      <c r="B313" s="1"/>
      <c r="C313" s="1"/>
      <c r="D313" s="5"/>
      <c r="E313" s="6"/>
      <c r="F313" s="1"/>
      <c r="G313" s="1"/>
      <c r="H313" s="1"/>
      <c r="I313" s="9"/>
      <c r="J313" s="34"/>
      <c r="K313" s="34"/>
      <c r="L313" s="9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</row>
    <row r="314" spans="1:30">
      <c r="A314" s="8"/>
      <c r="B314" s="8"/>
      <c r="C314" s="8"/>
      <c r="D314" s="26"/>
      <c r="E314" s="27"/>
      <c r="F314" s="8"/>
      <c r="G314" s="8"/>
      <c r="H314" s="1"/>
      <c r="I314" s="9"/>
      <c r="J314" s="34"/>
      <c r="K314" s="34"/>
      <c r="L314" s="9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</row>
    <row r="315" spans="1:30">
      <c r="A315" s="33" t="s">
        <v>8</v>
      </c>
      <c r="B315" s="22"/>
      <c r="C315" s="22"/>
      <c r="D315" s="5"/>
      <c r="E315" s="6"/>
      <c r="F315" s="1"/>
      <c r="G315" s="1"/>
      <c r="H315" s="1"/>
      <c r="I315" s="9"/>
      <c r="J315" s="34"/>
      <c r="K315" s="34"/>
      <c r="L315" s="9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0"/>
      <c r="AA315" s="10"/>
      <c r="AB315" s="1"/>
      <c r="AC315" s="1"/>
      <c r="AD315" s="1"/>
    </row>
    <row r="316" spans="1:30">
      <c r="A316" s="1" t="s">
        <v>9</v>
      </c>
      <c r="B316" s="1"/>
      <c r="C316" s="1"/>
      <c r="D316" s="5"/>
      <c r="E316" s="6"/>
      <c r="F316" s="1"/>
      <c r="G316" s="1"/>
      <c r="H316" s="1"/>
      <c r="I316" s="9"/>
      <c r="J316" s="34"/>
      <c r="K316" s="34"/>
      <c r="L316" s="9"/>
      <c r="M316" s="34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</row>
    <row r="317" spans="1:30">
      <c r="A317" s="1"/>
      <c r="B317" s="1"/>
      <c r="C317" s="1"/>
      <c r="D317" s="5"/>
      <c r="E317" s="6"/>
      <c r="F317" s="1"/>
      <c r="G317" s="1"/>
      <c r="H317" s="1"/>
      <c r="I317" s="9"/>
      <c r="J317" s="34"/>
      <c r="K317" s="34"/>
      <c r="L317" s="9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</row>
    <row r="318" spans="1:30">
      <c r="A318" s="1" t="s">
        <v>10</v>
      </c>
      <c r="B318" s="1"/>
      <c r="C318" s="1"/>
      <c r="D318" s="5"/>
      <c r="E318" s="6"/>
      <c r="F318" s="1"/>
      <c r="G318" s="1"/>
      <c r="H318" s="1"/>
      <c r="I318" s="9"/>
      <c r="J318" s="34"/>
      <c r="K318" s="34"/>
      <c r="L318" s="9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</row>
    <row r="319" spans="1:30">
      <c r="A319" s="10"/>
      <c r="B319" s="10"/>
      <c r="C319" s="10"/>
      <c r="D319" s="11"/>
      <c r="E319" s="12"/>
      <c r="F319" s="10"/>
      <c r="G319" s="10"/>
      <c r="H319" s="1"/>
      <c r="I319" s="9"/>
      <c r="J319" s="34"/>
      <c r="K319" s="34"/>
      <c r="L319" s="9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</row>
    <row r="320" spans="1:30">
      <c r="A320" s="1"/>
      <c r="B320" s="1"/>
      <c r="C320" s="1"/>
      <c r="D320" s="5"/>
      <c r="E320" s="6"/>
      <c r="F320" s="1"/>
      <c r="G320" s="1"/>
      <c r="H320" s="1"/>
      <c r="I320" s="9"/>
      <c r="J320" s="34"/>
      <c r="K320" s="34"/>
      <c r="L320" s="9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</row>
    <row r="321" spans="1:38">
      <c r="A321" s="1"/>
      <c r="B321" s="1"/>
      <c r="C321" s="1"/>
      <c r="D321" s="5"/>
      <c r="E321" s="6"/>
      <c r="F321" s="1"/>
      <c r="G321" s="1"/>
      <c r="H321" s="1"/>
      <c r="I321" s="9"/>
      <c r="J321" s="34"/>
      <c r="K321" s="34"/>
      <c r="L321" s="9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</row>
    <row r="322" spans="1:38">
      <c r="A322" s="1"/>
      <c r="B322" s="1"/>
      <c r="C322" s="1"/>
      <c r="D322" s="5"/>
      <c r="E322" s="6"/>
      <c r="F322" s="1"/>
      <c r="G322" s="1"/>
      <c r="H322" s="1"/>
      <c r="I322" s="9"/>
      <c r="J322" s="34"/>
      <c r="K322" s="34"/>
      <c r="L322" s="9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</row>
    <row r="323" spans="1:38">
      <c r="A323" s="10"/>
      <c r="B323" s="10"/>
      <c r="C323" s="10"/>
      <c r="D323" s="11"/>
      <c r="E323" s="12"/>
      <c r="F323" s="10"/>
      <c r="G323" s="10"/>
      <c r="H323" s="1"/>
      <c r="I323" s="9"/>
      <c r="J323" s="34"/>
      <c r="K323" s="34"/>
      <c r="L323" s="9"/>
      <c r="M323" s="1"/>
      <c r="N323" s="10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</row>
    <row r="324" spans="1:38">
      <c r="A324" s="1"/>
      <c r="B324" s="1"/>
      <c r="C324" s="1"/>
      <c r="D324" s="5"/>
      <c r="E324" s="6"/>
      <c r="F324" s="1"/>
      <c r="G324" s="1"/>
      <c r="H324" s="1"/>
      <c r="I324" s="9"/>
      <c r="J324" s="34"/>
      <c r="K324" s="34"/>
      <c r="L324" s="9"/>
      <c r="M324" s="34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</row>
    <row r="325" spans="1:38">
      <c r="A325" s="1"/>
      <c r="B325" s="1"/>
      <c r="C325" s="1"/>
      <c r="D325" s="5"/>
      <c r="E325" s="6"/>
      <c r="F325" s="1"/>
      <c r="G325" s="1"/>
      <c r="H325" s="1"/>
      <c r="I325" s="9"/>
      <c r="J325" s="34"/>
      <c r="K325" s="34"/>
      <c r="L325" s="9"/>
      <c r="M325" s="1"/>
      <c r="N325" s="1"/>
      <c r="O325" s="1"/>
      <c r="P325" s="1"/>
      <c r="Q325" s="1"/>
      <c r="R325" s="1"/>
      <c r="S325" s="1"/>
      <c r="T325" s="1"/>
      <c r="U325" s="10"/>
      <c r="V325" s="10"/>
      <c r="W325" s="10"/>
      <c r="X325" s="10"/>
      <c r="Y325" s="1"/>
      <c r="Z325" s="1"/>
      <c r="AA325" s="1"/>
      <c r="AB325" s="1"/>
      <c r="AC325" s="1"/>
      <c r="AD325" s="1"/>
    </row>
    <row r="326" spans="1:38">
      <c r="A326" s="1"/>
      <c r="B326" s="1"/>
      <c r="C326" s="1"/>
      <c r="D326" s="5"/>
      <c r="E326" s="6"/>
      <c r="F326" s="1"/>
      <c r="G326" s="1"/>
      <c r="H326" s="1"/>
      <c r="I326" s="9"/>
      <c r="J326" s="34"/>
      <c r="K326" s="34"/>
      <c r="L326" s="9"/>
      <c r="M326" s="1"/>
      <c r="N326" s="1"/>
      <c r="O326" s="1"/>
      <c r="P326" s="10"/>
      <c r="Q326" s="10"/>
      <c r="R326" s="10"/>
      <c r="S326" s="10"/>
      <c r="T326" s="10"/>
      <c r="U326" s="1"/>
      <c r="V326" s="1"/>
      <c r="W326" s="1"/>
      <c r="X326" s="1"/>
      <c r="Y326" s="10"/>
      <c r="Z326" s="1"/>
      <c r="AA326" s="1"/>
      <c r="AB326" s="1"/>
      <c r="AC326" s="1"/>
      <c r="AD326" s="1"/>
    </row>
    <row r="327" spans="1:38">
      <c r="A327" s="10"/>
      <c r="B327" s="10"/>
      <c r="C327" s="10"/>
      <c r="D327" s="11"/>
      <c r="E327" s="12"/>
      <c r="F327" s="10"/>
      <c r="G327" s="10"/>
      <c r="H327" s="1"/>
      <c r="I327" s="9"/>
      <c r="J327" s="34"/>
      <c r="K327" s="34"/>
      <c r="L327" s="9"/>
      <c r="M327" s="1"/>
      <c r="N327" s="10"/>
      <c r="O327" s="10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</row>
    <row r="328" spans="1:38">
      <c r="A328" s="1"/>
      <c r="B328" s="1"/>
      <c r="C328" s="1"/>
      <c r="D328" s="5"/>
      <c r="E328" s="6"/>
      <c r="F328" s="1"/>
      <c r="G328" s="1"/>
      <c r="H328" s="1"/>
      <c r="I328" s="9"/>
      <c r="J328" s="34"/>
      <c r="K328" s="34"/>
      <c r="L328" s="9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</row>
    <row r="329" spans="1:38">
      <c r="A329" s="1"/>
      <c r="B329" s="1"/>
      <c r="C329" s="1"/>
      <c r="D329" s="5"/>
      <c r="E329" s="6"/>
      <c r="F329" s="1"/>
      <c r="G329" s="1"/>
      <c r="H329" s="1"/>
      <c r="I329" s="9"/>
      <c r="J329" s="34"/>
      <c r="K329" s="34"/>
      <c r="L329" s="9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</row>
    <row r="330" spans="1:38">
      <c r="A330" s="1"/>
      <c r="B330" s="1"/>
      <c r="C330" s="1"/>
      <c r="D330" s="5"/>
      <c r="E330" s="6"/>
      <c r="F330" s="1"/>
      <c r="G330" s="1"/>
      <c r="H330" s="1"/>
      <c r="I330" s="9"/>
      <c r="J330" s="34"/>
      <c r="K330" s="34"/>
      <c r="L330" s="9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</row>
    <row r="331" spans="1:38">
      <c r="A331" s="1"/>
      <c r="B331" s="1"/>
      <c r="C331" s="1"/>
      <c r="D331" s="5"/>
      <c r="E331" s="6"/>
      <c r="F331" s="1"/>
      <c r="G331" s="1"/>
      <c r="H331" s="1"/>
      <c r="I331" s="9"/>
      <c r="J331" s="34"/>
      <c r="K331" s="34"/>
      <c r="L331" s="9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0"/>
      <c r="AA331" s="10"/>
      <c r="AB331" s="1"/>
      <c r="AC331" s="1"/>
      <c r="AD331" s="1"/>
    </row>
    <row r="332" spans="1:38">
      <c r="A332" s="1"/>
      <c r="B332" s="1"/>
      <c r="C332" s="1"/>
      <c r="D332" s="5"/>
      <c r="E332" s="6"/>
      <c r="F332" s="1"/>
      <c r="G332" s="1"/>
      <c r="H332" s="1"/>
      <c r="I332" s="9"/>
      <c r="J332" s="34"/>
      <c r="K332" s="34"/>
      <c r="L332" s="9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</row>
    <row r="333" spans="1:38">
      <c r="A333" s="1"/>
      <c r="B333" s="1"/>
      <c r="C333" s="1"/>
      <c r="D333" s="5"/>
      <c r="E333" s="6"/>
      <c r="F333" s="1"/>
      <c r="G333" s="1"/>
      <c r="H333" s="1"/>
      <c r="I333" s="9"/>
      <c r="J333" s="34"/>
      <c r="K333" s="34"/>
      <c r="L333" s="9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</row>
    <row r="334" spans="1:38">
      <c r="A334" s="1"/>
      <c r="B334" s="1"/>
      <c r="C334" s="1"/>
      <c r="D334" s="5"/>
      <c r="E334" s="6"/>
      <c r="F334" s="1"/>
      <c r="G334" s="1"/>
      <c r="H334" s="1"/>
      <c r="I334" s="9"/>
      <c r="J334" s="34"/>
      <c r="K334" s="34"/>
      <c r="L334" s="9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</row>
    <row r="335" spans="1:38">
      <c r="A335" s="10"/>
      <c r="B335" s="10"/>
      <c r="C335" s="10"/>
      <c r="D335" s="11"/>
      <c r="E335" s="12"/>
      <c r="F335" s="10"/>
      <c r="G335" s="10"/>
      <c r="H335" s="1"/>
      <c r="I335" s="9"/>
      <c r="J335" s="34"/>
      <c r="K335" s="34"/>
      <c r="L335" s="9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3"/>
      <c r="AC335" s="13"/>
      <c r="AD335" s="13"/>
      <c r="AE335" s="15"/>
      <c r="AF335" s="15"/>
      <c r="AG335" s="15"/>
      <c r="AH335" s="15"/>
      <c r="AI335" s="15"/>
      <c r="AJ335" s="15"/>
    </row>
    <row r="336" spans="1:38">
      <c r="A336" s="1"/>
      <c r="B336" s="1"/>
      <c r="C336" s="1"/>
      <c r="D336" s="5"/>
      <c r="E336" s="6"/>
      <c r="F336" s="1"/>
      <c r="G336" s="1"/>
      <c r="H336" s="1"/>
      <c r="I336" s="9"/>
      <c r="J336" s="34"/>
      <c r="K336" s="34"/>
      <c r="L336" s="9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K336" s="15"/>
      <c r="AL336" s="15"/>
    </row>
    <row r="337" spans="1:42">
      <c r="A337" s="1"/>
      <c r="B337" s="1"/>
      <c r="C337" s="1"/>
      <c r="D337" s="5"/>
      <c r="E337" s="6"/>
      <c r="F337" s="1"/>
      <c r="G337" s="1"/>
      <c r="H337" s="1"/>
      <c r="I337" s="9"/>
      <c r="J337" s="34"/>
      <c r="K337" s="34"/>
      <c r="L337" s="9"/>
      <c r="M337" s="1"/>
      <c r="N337" s="1"/>
      <c r="O337" s="1"/>
      <c r="P337" s="1"/>
      <c r="Q337" s="1"/>
      <c r="R337" s="1"/>
      <c r="S337" s="1"/>
      <c r="T337" s="1"/>
      <c r="U337" s="13"/>
      <c r="V337" s="13"/>
      <c r="W337" s="13"/>
      <c r="X337" s="13"/>
      <c r="Y337" s="1"/>
      <c r="Z337" s="1"/>
      <c r="AA337" s="1"/>
      <c r="AB337" s="1"/>
      <c r="AC337" s="1"/>
      <c r="AD337" s="1"/>
    </row>
    <row r="338" spans="1:42">
      <c r="A338" s="1"/>
      <c r="B338" s="1"/>
      <c r="C338" s="1"/>
      <c r="D338" s="5"/>
      <c r="E338" s="6"/>
      <c r="F338" s="1"/>
      <c r="G338" s="1"/>
      <c r="H338" s="1"/>
      <c r="I338" s="9"/>
      <c r="J338" s="34"/>
      <c r="K338" s="34"/>
      <c r="L338" s="9"/>
      <c r="M338" s="1"/>
      <c r="N338" s="1"/>
      <c r="O338" s="1"/>
      <c r="P338" s="13"/>
      <c r="Q338" s="13"/>
      <c r="R338" s="13"/>
      <c r="S338" s="13"/>
      <c r="T338" s="13"/>
      <c r="U338" s="1"/>
      <c r="V338" s="1"/>
      <c r="W338" s="1"/>
      <c r="X338" s="1"/>
      <c r="Y338" s="13"/>
      <c r="Z338" s="1"/>
      <c r="AA338" s="1"/>
      <c r="AB338" s="1"/>
      <c r="AC338" s="1"/>
      <c r="AD338" s="1"/>
    </row>
    <row r="339" spans="1:42">
      <c r="A339" s="1"/>
      <c r="B339" s="1"/>
      <c r="C339" s="1"/>
      <c r="D339" s="5"/>
      <c r="E339" s="6"/>
      <c r="F339" s="1"/>
      <c r="G339" s="1"/>
      <c r="H339" s="1"/>
      <c r="I339" s="9"/>
      <c r="J339" s="34"/>
      <c r="K339" s="34"/>
      <c r="L339" s="9"/>
      <c r="M339" s="1"/>
      <c r="N339" s="1"/>
      <c r="O339" s="13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</row>
    <row r="340" spans="1:42">
      <c r="A340" s="1"/>
      <c r="B340" s="1"/>
      <c r="C340" s="1"/>
      <c r="D340" s="5"/>
      <c r="E340" s="6"/>
      <c r="F340" s="1"/>
      <c r="G340" s="1"/>
      <c r="H340" s="1"/>
      <c r="I340" s="9"/>
      <c r="J340" s="34"/>
      <c r="K340" s="34"/>
      <c r="L340" s="9"/>
      <c r="M340" s="34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</row>
    <row r="341" spans="1:42">
      <c r="A341" s="1"/>
      <c r="B341" s="1"/>
      <c r="C341" s="1"/>
      <c r="D341" s="5"/>
      <c r="E341" s="6"/>
      <c r="F341" s="1"/>
      <c r="G341" s="1"/>
      <c r="H341" s="1"/>
      <c r="I341" s="9"/>
      <c r="J341" s="34"/>
      <c r="K341" s="34"/>
      <c r="L341" s="9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</row>
    <row r="342" spans="1:42">
      <c r="A342" s="1"/>
      <c r="B342" s="1"/>
      <c r="C342" s="1"/>
      <c r="D342" s="5"/>
      <c r="E342" s="6"/>
      <c r="F342" s="1"/>
      <c r="G342" s="1"/>
      <c r="H342" s="1"/>
      <c r="I342" s="9"/>
      <c r="J342" s="34"/>
      <c r="K342" s="34"/>
      <c r="L342" s="9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</row>
    <row r="343" spans="1:42">
      <c r="A343" s="1"/>
      <c r="B343" s="1"/>
      <c r="C343" s="1"/>
      <c r="D343" s="5"/>
      <c r="E343" s="6"/>
      <c r="F343" s="1"/>
      <c r="G343" s="1"/>
      <c r="H343" s="1"/>
      <c r="I343" s="9"/>
      <c r="J343" s="34"/>
      <c r="K343" s="34"/>
      <c r="L343" s="9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3"/>
      <c r="AA343" s="13"/>
      <c r="AB343" s="1"/>
      <c r="AC343" s="1"/>
      <c r="AD343" s="1"/>
    </row>
    <row r="344" spans="1:42">
      <c r="A344" s="1"/>
      <c r="B344" s="1"/>
      <c r="C344" s="1"/>
      <c r="D344" s="5"/>
      <c r="E344" s="6"/>
      <c r="F344" s="1"/>
      <c r="G344" s="1"/>
      <c r="H344" s="1"/>
      <c r="I344" s="9"/>
      <c r="J344" s="34"/>
      <c r="K344" s="34"/>
      <c r="L344" s="9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</row>
    <row r="345" spans="1:42">
      <c r="A345" s="1"/>
      <c r="B345" s="1"/>
      <c r="C345" s="1"/>
      <c r="D345" s="5"/>
      <c r="E345" s="6"/>
      <c r="F345" s="1"/>
      <c r="G345" s="1"/>
      <c r="H345" s="1"/>
      <c r="I345" s="9"/>
      <c r="J345" s="34"/>
      <c r="K345" s="34"/>
      <c r="L345" s="9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M345" s="15"/>
      <c r="AN345" s="15"/>
      <c r="AO345" s="15"/>
      <c r="AP345" s="15"/>
    </row>
    <row r="346" spans="1:42">
      <c r="A346" s="1"/>
      <c r="B346" s="1"/>
      <c r="C346" s="1"/>
      <c r="D346" s="5"/>
      <c r="E346" s="6"/>
      <c r="F346" s="1"/>
      <c r="G346" s="1"/>
      <c r="H346" s="1"/>
      <c r="I346" s="9"/>
      <c r="J346" s="34"/>
      <c r="K346" s="34"/>
      <c r="L346" s="9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</row>
    <row r="347" spans="1:42">
      <c r="A347" s="1"/>
      <c r="B347" s="1"/>
      <c r="C347" s="1"/>
      <c r="D347" s="5"/>
      <c r="E347" s="6"/>
      <c r="F347" s="1"/>
      <c r="G347" s="1"/>
      <c r="H347" s="1"/>
      <c r="I347" s="9"/>
      <c r="J347" s="34"/>
      <c r="K347" s="34"/>
      <c r="L347" s="9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</row>
    <row r="348" spans="1:42">
      <c r="A348" s="1"/>
      <c r="B348" s="1"/>
      <c r="C348" s="1"/>
      <c r="D348" s="5"/>
      <c r="E348" s="6"/>
      <c r="F348" s="1"/>
      <c r="G348" s="1"/>
      <c r="H348" s="1"/>
      <c r="I348" s="9"/>
      <c r="J348" s="34"/>
      <c r="K348" s="34"/>
      <c r="L348" s="9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</row>
    <row r="349" spans="1:42">
      <c r="A349" s="1"/>
      <c r="B349" s="1"/>
      <c r="C349" s="1"/>
      <c r="D349" s="5"/>
      <c r="E349" s="6"/>
      <c r="F349" s="1"/>
      <c r="G349" s="1"/>
      <c r="H349" s="1"/>
      <c r="I349" s="9"/>
      <c r="J349" s="34"/>
      <c r="K349" s="34"/>
      <c r="L349" s="9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</row>
    <row r="350" spans="1:42">
      <c r="A350" s="1"/>
      <c r="B350" s="1"/>
      <c r="C350" s="1"/>
      <c r="D350" s="5"/>
      <c r="E350" s="6"/>
      <c r="F350" s="1"/>
      <c r="G350" s="1"/>
      <c r="H350" s="1"/>
      <c r="I350" s="9"/>
      <c r="J350" s="34"/>
      <c r="K350" s="34"/>
      <c r="L350" s="9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</row>
    <row r="351" spans="1:42">
      <c r="A351" s="10"/>
      <c r="B351" s="10"/>
      <c r="C351" s="10"/>
      <c r="D351" s="11"/>
      <c r="E351" s="12"/>
      <c r="F351" s="10"/>
      <c r="G351" s="10"/>
      <c r="H351" s="1"/>
      <c r="I351" s="9"/>
      <c r="J351" s="34"/>
      <c r="K351" s="34"/>
      <c r="L351" s="9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</row>
    <row r="352" spans="1:42">
      <c r="A352" s="1"/>
      <c r="B352" s="1"/>
      <c r="C352" s="1"/>
      <c r="D352" s="5"/>
      <c r="E352" s="6"/>
      <c r="F352" s="1"/>
      <c r="G352" s="1"/>
      <c r="H352" s="1"/>
      <c r="I352" s="9"/>
      <c r="J352" s="34"/>
      <c r="K352" s="34"/>
      <c r="L352" s="9"/>
      <c r="M352" s="34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</row>
    <row r="353" spans="1:42">
      <c r="A353" s="1"/>
      <c r="B353" s="1"/>
      <c r="C353" s="1"/>
      <c r="D353" s="5"/>
      <c r="E353" s="6"/>
      <c r="F353" s="1"/>
      <c r="G353" s="1"/>
      <c r="H353" s="1"/>
      <c r="I353" s="9"/>
      <c r="J353" s="34"/>
      <c r="K353" s="34"/>
      <c r="L353" s="9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</row>
    <row r="354" spans="1:42">
      <c r="A354" s="1"/>
      <c r="B354" s="1"/>
      <c r="C354" s="1"/>
      <c r="D354" s="5"/>
      <c r="E354" s="6"/>
      <c r="F354" s="1"/>
      <c r="G354" s="1"/>
      <c r="H354" s="1"/>
      <c r="I354" s="9"/>
      <c r="J354" s="34"/>
      <c r="K354" s="34"/>
      <c r="L354" s="9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</row>
    <row r="355" spans="1:42">
      <c r="A355" s="1"/>
      <c r="B355" s="1"/>
      <c r="C355" s="1"/>
      <c r="D355" s="5"/>
      <c r="E355" s="6"/>
      <c r="F355" s="1"/>
      <c r="G355" s="1"/>
      <c r="H355" s="1"/>
      <c r="I355" s="9"/>
      <c r="J355" s="34"/>
      <c r="K355" s="34"/>
      <c r="L355" s="9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</row>
    <row r="356" spans="1:42">
      <c r="A356" s="1"/>
      <c r="B356" s="1"/>
      <c r="C356" s="1"/>
      <c r="D356" s="5"/>
      <c r="E356" s="6"/>
      <c r="F356" s="1"/>
      <c r="G356" s="1"/>
      <c r="H356" s="1"/>
      <c r="I356" s="9"/>
      <c r="J356" s="34"/>
      <c r="K356" s="34"/>
      <c r="L356" s="9"/>
      <c r="M356" s="1"/>
      <c r="N356" s="1"/>
      <c r="O356" s="1"/>
      <c r="P356" s="1"/>
      <c r="Q356" s="1"/>
      <c r="R356" s="1"/>
      <c r="S356" s="1"/>
      <c r="T356" s="1"/>
      <c r="U356" s="8"/>
      <c r="V356" s="8"/>
      <c r="W356" s="8"/>
      <c r="X356" s="8"/>
      <c r="Y356" s="1"/>
      <c r="Z356" s="1"/>
      <c r="AA356" s="1"/>
      <c r="AB356" s="1"/>
      <c r="AC356" s="1"/>
      <c r="AD356" s="1"/>
    </row>
    <row r="357" spans="1:42">
      <c r="A357" s="1"/>
      <c r="B357" s="1"/>
      <c r="C357" s="1"/>
      <c r="D357" s="5"/>
      <c r="E357" s="6"/>
      <c r="F357" s="1"/>
      <c r="G357" s="1"/>
      <c r="H357" s="1"/>
      <c r="I357" s="9"/>
      <c r="J357" s="34"/>
      <c r="K357" s="34"/>
      <c r="L357" s="9"/>
      <c r="M357" s="1"/>
      <c r="N357" s="1"/>
      <c r="O357" s="1"/>
      <c r="P357" s="8"/>
      <c r="Q357" s="8"/>
      <c r="R357" s="8"/>
      <c r="S357" s="8"/>
      <c r="T357" s="8"/>
      <c r="U357" s="1"/>
      <c r="V357" s="1"/>
      <c r="W357" s="1"/>
      <c r="X357" s="1"/>
      <c r="Y357" s="8"/>
      <c r="Z357" s="1"/>
      <c r="AA357" s="1"/>
      <c r="AB357" s="1"/>
      <c r="AC357" s="1"/>
      <c r="AD357" s="1"/>
    </row>
    <row r="358" spans="1:42">
      <c r="A358" s="1"/>
      <c r="B358" s="1"/>
      <c r="C358" s="1"/>
      <c r="D358" s="5"/>
      <c r="E358" s="6"/>
      <c r="F358" s="1"/>
      <c r="G358" s="1"/>
      <c r="H358" s="1"/>
      <c r="I358" s="9"/>
      <c r="J358" s="34"/>
      <c r="K358" s="34"/>
      <c r="L358" s="9"/>
      <c r="M358" s="1"/>
      <c r="N358" s="1"/>
      <c r="O358" s="8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</row>
    <row r="359" spans="1:42" s="15" customFormat="1">
      <c r="A359" s="1"/>
      <c r="B359" s="1"/>
      <c r="C359" s="1"/>
      <c r="D359" s="5"/>
      <c r="E359" s="6"/>
      <c r="F359" s="1"/>
      <c r="G359" s="1"/>
      <c r="H359" s="1"/>
      <c r="I359" s="9"/>
      <c r="J359" s="34"/>
      <c r="K359" s="34"/>
      <c r="L359" s="9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/>
      <c r="AF359"/>
      <c r="AG359"/>
      <c r="AH359"/>
      <c r="AI359"/>
      <c r="AJ359"/>
      <c r="AK359"/>
      <c r="AL359"/>
      <c r="AM359"/>
      <c r="AN359"/>
      <c r="AO359"/>
      <c r="AP359"/>
    </row>
    <row r="360" spans="1:42">
      <c r="A360" s="1"/>
      <c r="B360" s="1"/>
      <c r="C360" s="1"/>
      <c r="D360" s="5"/>
      <c r="E360" s="6"/>
      <c r="F360" s="1"/>
      <c r="G360" s="1"/>
      <c r="H360" s="1"/>
      <c r="I360" s="9"/>
      <c r="J360" s="34"/>
      <c r="K360" s="34"/>
      <c r="L360" s="9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</row>
    <row r="361" spans="1:42">
      <c r="A361" s="1"/>
      <c r="B361" s="1"/>
      <c r="C361" s="1"/>
      <c r="D361" s="5"/>
      <c r="E361" s="6"/>
      <c r="F361" s="1"/>
      <c r="G361" s="1"/>
      <c r="H361" s="1"/>
      <c r="I361" s="9"/>
      <c r="J361" s="34"/>
      <c r="K361" s="34"/>
      <c r="L361" s="9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</row>
    <row r="362" spans="1:42">
      <c r="A362" s="1"/>
      <c r="B362" s="1"/>
      <c r="C362" s="1"/>
      <c r="D362" s="5"/>
      <c r="E362" s="6"/>
      <c r="F362" s="1"/>
      <c r="G362" s="1"/>
      <c r="H362" s="1"/>
      <c r="I362" s="9"/>
      <c r="J362" s="34"/>
      <c r="K362" s="34"/>
      <c r="L362" s="9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8"/>
      <c r="AA362" s="8"/>
      <c r="AB362" s="1"/>
      <c r="AC362" s="1"/>
      <c r="AD362" s="1"/>
    </row>
    <row r="363" spans="1:42">
      <c r="A363" s="13">
        <v>2</v>
      </c>
      <c r="B363" s="14"/>
      <c r="C363" s="13"/>
      <c r="D363" s="16"/>
      <c r="E363" s="17"/>
      <c r="F363" s="13"/>
      <c r="G363" s="13"/>
      <c r="H363" s="1"/>
      <c r="I363" s="9"/>
      <c r="J363" s="34"/>
      <c r="K363" s="34"/>
      <c r="L363" s="9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</row>
    <row r="364" spans="1:42">
      <c r="A364" s="1"/>
      <c r="B364" s="1"/>
      <c r="C364" s="1"/>
      <c r="D364" s="5"/>
      <c r="E364" s="6"/>
      <c r="F364" s="1"/>
      <c r="G364" s="1"/>
      <c r="H364" s="1"/>
      <c r="I364" s="9"/>
      <c r="J364" s="34"/>
      <c r="K364" s="34"/>
      <c r="L364" s="9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</row>
    <row r="365" spans="1:42">
      <c r="A365" s="1"/>
      <c r="B365" s="1"/>
      <c r="C365" s="1"/>
      <c r="D365" s="5"/>
      <c r="E365" s="6"/>
      <c r="F365" s="1"/>
      <c r="G365" s="1"/>
      <c r="H365" s="1"/>
      <c r="I365" s="9"/>
      <c r="J365" s="34"/>
      <c r="K365" s="34"/>
      <c r="L365" s="9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</row>
    <row r="366" spans="1:42">
      <c r="A366" s="1"/>
      <c r="B366" s="1"/>
      <c r="C366" s="1"/>
      <c r="D366" s="5"/>
      <c r="E366" s="6"/>
      <c r="F366" s="1"/>
      <c r="G366" s="1"/>
      <c r="H366" s="1"/>
      <c r="I366" s="9"/>
      <c r="J366" s="34"/>
      <c r="K366" s="34"/>
      <c r="L366" s="9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</row>
    <row r="367" spans="1:42">
      <c r="A367" s="1"/>
      <c r="B367" s="1"/>
      <c r="C367" s="1"/>
      <c r="D367" s="5"/>
      <c r="E367" s="6"/>
      <c r="F367" s="1"/>
      <c r="G367" s="1"/>
      <c r="H367" s="1"/>
      <c r="I367" s="9"/>
      <c r="J367" s="34"/>
      <c r="K367" s="34"/>
      <c r="L367" s="9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</row>
    <row r="368" spans="1:42">
      <c r="A368" s="1"/>
      <c r="B368" s="1"/>
      <c r="C368" s="1"/>
      <c r="D368" s="5"/>
      <c r="E368" s="6"/>
      <c r="F368" s="1"/>
      <c r="G368" s="1"/>
      <c r="H368" s="1"/>
      <c r="I368" s="9"/>
      <c r="J368" s="34"/>
      <c r="K368" s="34"/>
      <c r="L368" s="9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</row>
    <row r="369" spans="1:30">
      <c r="A369" s="1"/>
      <c r="B369" s="1"/>
      <c r="C369" s="1"/>
      <c r="D369" s="5"/>
      <c r="E369" s="6"/>
      <c r="F369" s="1"/>
      <c r="G369" s="1"/>
      <c r="H369" s="1"/>
      <c r="I369" s="9"/>
      <c r="J369" s="34"/>
      <c r="K369" s="34"/>
      <c r="L369" s="9"/>
      <c r="M369" s="1"/>
      <c r="N369" s="1"/>
      <c r="O369" s="1"/>
      <c r="P369" s="1"/>
      <c r="Q369" s="1"/>
      <c r="R369" s="1"/>
      <c r="S369" s="1"/>
      <c r="T369" s="1"/>
      <c r="U369" s="8"/>
      <c r="V369" s="8"/>
      <c r="W369" s="8"/>
      <c r="X369" s="8"/>
      <c r="Y369" s="1"/>
      <c r="Z369" s="1"/>
      <c r="AA369" s="1"/>
      <c r="AB369" s="1"/>
      <c r="AC369" s="1"/>
      <c r="AD369" s="1"/>
    </row>
    <row r="370" spans="1:30">
      <c r="A370" s="1"/>
      <c r="B370" s="1"/>
      <c r="C370" s="1"/>
      <c r="D370" s="5"/>
      <c r="E370" s="6"/>
      <c r="F370" s="1"/>
      <c r="G370" s="1"/>
      <c r="H370" s="1"/>
      <c r="I370" s="9"/>
      <c r="J370" s="34"/>
      <c r="K370" s="34"/>
      <c r="L370" s="9"/>
      <c r="M370" s="1"/>
      <c r="N370" s="1"/>
      <c r="O370" s="1"/>
      <c r="P370" s="8"/>
      <c r="Q370" s="8"/>
      <c r="R370" s="8"/>
      <c r="S370" s="8"/>
      <c r="T370" s="8"/>
      <c r="U370" s="1"/>
      <c r="V370" s="1"/>
      <c r="W370" s="1"/>
      <c r="X370" s="1"/>
      <c r="Y370" s="8"/>
      <c r="Z370" s="1"/>
      <c r="AA370" s="1"/>
      <c r="AB370" s="1"/>
      <c r="AC370" s="1"/>
      <c r="AD370" s="1"/>
    </row>
    <row r="371" spans="1:30">
      <c r="A371" s="1"/>
      <c r="B371" s="1"/>
      <c r="C371" s="1"/>
      <c r="D371" s="5"/>
      <c r="E371" s="6"/>
      <c r="F371" s="1"/>
      <c r="G371" s="1"/>
      <c r="H371" s="1"/>
      <c r="I371" s="9"/>
      <c r="J371" s="34"/>
      <c r="K371" s="34"/>
      <c r="L371" s="9"/>
      <c r="M371" s="34"/>
      <c r="N371" s="1"/>
      <c r="O371" s="8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</row>
    <row r="372" spans="1:30">
      <c r="A372" s="1"/>
      <c r="B372" s="1"/>
      <c r="C372" s="1"/>
      <c r="D372" s="5"/>
      <c r="E372" s="6"/>
      <c r="F372" s="1"/>
      <c r="G372" s="1"/>
      <c r="H372" s="1"/>
      <c r="I372" s="9"/>
      <c r="J372" s="34"/>
      <c r="K372" s="34"/>
      <c r="L372" s="9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</row>
    <row r="373" spans="1:30">
      <c r="A373" s="1"/>
      <c r="B373" s="1"/>
      <c r="C373" s="1"/>
      <c r="D373" s="5"/>
      <c r="E373" s="6"/>
      <c r="F373" s="1"/>
      <c r="G373" s="1"/>
      <c r="H373" s="1"/>
      <c r="I373" s="9"/>
      <c r="J373" s="34"/>
      <c r="K373" s="34"/>
      <c r="L373" s="9"/>
      <c r="M373" s="1"/>
      <c r="N373" s="1"/>
      <c r="O373" s="1"/>
      <c r="P373" s="1"/>
      <c r="Q373" s="1"/>
      <c r="R373" s="1"/>
      <c r="S373" s="1"/>
      <c r="T373" s="1"/>
      <c r="U373" s="8"/>
      <c r="V373" s="8"/>
      <c r="W373" s="8"/>
      <c r="X373" s="8"/>
      <c r="Y373" s="1"/>
      <c r="Z373" s="1"/>
      <c r="AA373" s="1"/>
      <c r="AB373" s="1"/>
      <c r="AC373" s="1"/>
      <c r="AD373" s="1"/>
    </row>
    <row r="374" spans="1:30">
      <c r="A374" s="1"/>
      <c r="B374" s="1"/>
      <c r="C374" s="1"/>
      <c r="D374" s="5"/>
      <c r="E374" s="6"/>
      <c r="F374" s="1"/>
      <c r="G374" s="1"/>
      <c r="H374" s="1"/>
      <c r="I374" s="9"/>
      <c r="J374" s="34"/>
      <c r="K374" s="34"/>
      <c r="L374" s="9"/>
      <c r="M374" s="1"/>
      <c r="N374" s="1"/>
      <c r="O374" s="1"/>
      <c r="P374" s="8"/>
      <c r="Q374" s="8"/>
      <c r="R374" s="8"/>
      <c r="S374" s="8"/>
      <c r="T374" s="8"/>
      <c r="U374" s="1"/>
      <c r="V374" s="1"/>
      <c r="W374" s="1"/>
      <c r="X374" s="1"/>
      <c r="Y374" s="8"/>
      <c r="Z374" s="1"/>
      <c r="AA374" s="1"/>
      <c r="AB374" s="1"/>
      <c r="AC374" s="1"/>
      <c r="AD374" s="1"/>
    </row>
    <row r="375" spans="1:30">
      <c r="A375" s="1"/>
      <c r="B375" s="1"/>
      <c r="C375" s="1"/>
      <c r="D375" s="5"/>
      <c r="E375" s="6"/>
      <c r="F375" s="1"/>
      <c r="G375" s="1"/>
      <c r="H375" s="1"/>
      <c r="I375" s="9"/>
      <c r="J375" s="34"/>
      <c r="K375" s="34"/>
      <c r="L375" s="9"/>
      <c r="M375" s="1"/>
      <c r="N375" s="1"/>
      <c r="O375" s="8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8"/>
      <c r="AA375" s="8"/>
      <c r="AB375" s="1"/>
      <c r="AC375" s="1"/>
      <c r="AD375" s="1"/>
    </row>
    <row r="376" spans="1:30">
      <c r="A376" s="1"/>
      <c r="B376" s="1"/>
      <c r="C376" s="1"/>
      <c r="D376" s="5"/>
      <c r="E376" s="6"/>
      <c r="F376" s="1"/>
      <c r="G376" s="1"/>
      <c r="H376" s="1"/>
      <c r="I376" s="9"/>
      <c r="J376" s="34"/>
      <c r="K376" s="34"/>
      <c r="L376" s="9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</row>
    <row r="377" spans="1:30">
      <c r="A377" s="1"/>
      <c r="B377" s="1"/>
      <c r="C377" s="1"/>
      <c r="D377" s="5"/>
      <c r="E377" s="6"/>
      <c r="F377" s="1"/>
      <c r="G377" s="1"/>
      <c r="H377" s="1"/>
      <c r="I377" s="9"/>
      <c r="J377" s="34"/>
      <c r="K377" s="34"/>
      <c r="L377" s="9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</row>
    <row r="378" spans="1:30">
      <c r="A378" s="1"/>
      <c r="B378" s="1"/>
      <c r="C378" s="1"/>
      <c r="D378" s="5"/>
      <c r="E378" s="6"/>
      <c r="F378" s="1"/>
      <c r="G378" s="1"/>
      <c r="H378" s="1"/>
      <c r="I378" s="9"/>
      <c r="J378" s="34"/>
      <c r="K378" s="34"/>
      <c r="L378" s="9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</row>
    <row r="379" spans="1:30">
      <c r="A379" s="1"/>
      <c r="B379" s="1"/>
      <c r="C379" s="1"/>
      <c r="D379" s="5"/>
      <c r="E379" s="6"/>
      <c r="F379" s="1"/>
      <c r="G379" s="1"/>
      <c r="H379" s="1"/>
      <c r="I379" s="9"/>
      <c r="J379" s="34"/>
      <c r="K379" s="34"/>
      <c r="L379" s="9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8"/>
      <c r="AA379" s="8"/>
      <c r="AB379" s="1"/>
      <c r="AC379" s="1"/>
      <c r="AD379" s="1"/>
    </row>
    <row r="380" spans="1:30">
      <c r="A380" s="1"/>
      <c r="B380" s="1"/>
      <c r="C380" s="1"/>
      <c r="D380" s="5"/>
      <c r="E380" s="6"/>
      <c r="F380" s="1"/>
      <c r="G380" s="1"/>
      <c r="H380" s="1"/>
      <c r="I380" s="9"/>
      <c r="J380" s="34"/>
      <c r="K380" s="34"/>
      <c r="L380" s="9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</row>
    <row r="381" spans="1:30">
      <c r="A381" s="1"/>
      <c r="B381" s="1"/>
      <c r="C381" s="1"/>
      <c r="D381" s="5"/>
      <c r="E381" s="6"/>
      <c r="F381" s="1"/>
      <c r="G381" s="1"/>
      <c r="H381" s="1"/>
      <c r="I381" s="9"/>
      <c r="J381" s="34"/>
      <c r="K381" s="34"/>
      <c r="L381" s="9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</row>
    <row r="382" spans="1:30">
      <c r="A382" s="8"/>
      <c r="B382" s="8"/>
      <c r="C382" s="8"/>
      <c r="D382" s="26"/>
      <c r="E382" s="27"/>
      <c r="F382" s="8"/>
      <c r="G382" s="8"/>
      <c r="H382" s="1"/>
      <c r="I382" s="9"/>
      <c r="J382" s="34"/>
      <c r="K382" s="34"/>
      <c r="L382" s="9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</row>
    <row r="383" spans="1:30">
      <c r="A383" s="1">
        <v>3</v>
      </c>
      <c r="B383" s="22"/>
      <c r="C383" s="1"/>
      <c r="D383" s="5"/>
      <c r="E383" s="6"/>
      <c r="F383" s="1"/>
      <c r="G383" s="1"/>
      <c r="H383" s="1"/>
      <c r="I383" s="9"/>
      <c r="J383" s="34"/>
      <c r="K383" s="34"/>
      <c r="L383" s="9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</row>
    <row r="384" spans="1:30">
      <c r="A384" s="1"/>
      <c r="B384" s="1"/>
      <c r="C384" s="1"/>
      <c r="D384" s="5"/>
      <c r="E384" s="6"/>
      <c r="F384" s="1"/>
      <c r="G384" s="1"/>
      <c r="H384" s="1"/>
      <c r="I384" s="9"/>
      <c r="J384" s="34"/>
      <c r="K384" s="34"/>
      <c r="L384" s="9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</row>
    <row r="385" spans="1:38">
      <c r="A385" s="1"/>
      <c r="B385" s="1"/>
      <c r="C385" s="1"/>
      <c r="D385" s="5"/>
      <c r="E385" s="6"/>
      <c r="F385" s="1"/>
      <c r="G385" s="1"/>
      <c r="H385" s="1"/>
      <c r="I385" s="9"/>
      <c r="J385" s="34"/>
      <c r="K385" s="34"/>
      <c r="L385" s="9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</row>
    <row r="386" spans="1:38">
      <c r="A386" s="1"/>
      <c r="B386" s="1"/>
      <c r="C386" s="1"/>
      <c r="D386" s="5"/>
      <c r="E386" s="6"/>
      <c r="F386" s="1"/>
      <c r="G386" s="1"/>
      <c r="H386" s="1"/>
      <c r="I386" s="9"/>
      <c r="J386" s="34"/>
      <c r="K386" s="34"/>
      <c r="L386" s="9"/>
      <c r="M386" s="1"/>
      <c r="N386" s="1"/>
      <c r="O386" s="1"/>
      <c r="P386" s="1"/>
      <c r="Q386" s="1"/>
      <c r="R386" s="1"/>
      <c r="S386" s="1"/>
      <c r="T386" s="1"/>
      <c r="U386" s="8"/>
      <c r="V386" s="8"/>
      <c r="W386" s="8"/>
      <c r="X386" s="8"/>
      <c r="Y386" s="1"/>
      <c r="Z386" s="1"/>
      <c r="AA386" s="1"/>
      <c r="AB386" s="1"/>
      <c r="AC386" s="1"/>
      <c r="AD386" s="1"/>
    </row>
    <row r="387" spans="1:38">
      <c r="A387" s="1"/>
      <c r="B387" s="1"/>
      <c r="C387" s="1"/>
      <c r="D387" s="5"/>
      <c r="E387" s="6"/>
      <c r="F387" s="1"/>
      <c r="G387" s="1"/>
      <c r="H387" s="1"/>
      <c r="I387" s="9"/>
      <c r="J387" s="34"/>
      <c r="K387" s="34"/>
      <c r="L387" s="9"/>
      <c r="M387" s="1"/>
      <c r="N387" s="1"/>
      <c r="O387" s="1"/>
      <c r="P387" s="8"/>
      <c r="Q387" s="8"/>
      <c r="R387" s="8"/>
      <c r="S387" s="8"/>
      <c r="T387" s="8"/>
      <c r="U387" s="1"/>
      <c r="V387" s="1"/>
      <c r="W387" s="1"/>
      <c r="X387" s="1"/>
      <c r="Y387" s="8"/>
      <c r="Z387" s="1"/>
      <c r="AA387" s="1"/>
      <c r="AB387" s="1"/>
      <c r="AC387" s="1"/>
      <c r="AD387" s="1"/>
    </row>
    <row r="388" spans="1:38">
      <c r="A388" s="1"/>
      <c r="B388" s="1"/>
      <c r="C388" s="1"/>
      <c r="D388" s="5"/>
      <c r="E388" s="6"/>
      <c r="F388" s="1"/>
      <c r="G388" s="1"/>
      <c r="H388" s="1"/>
      <c r="I388" s="74"/>
      <c r="J388" s="8"/>
      <c r="K388" s="8"/>
      <c r="L388" s="9"/>
      <c r="M388" s="34"/>
      <c r="N388" s="1"/>
      <c r="O388" s="8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</row>
    <row r="389" spans="1:38">
      <c r="A389" s="1"/>
      <c r="B389" s="1"/>
      <c r="C389" s="1"/>
      <c r="D389" s="5"/>
      <c r="E389" s="6"/>
      <c r="F389" s="1"/>
      <c r="G389" s="1"/>
      <c r="H389" s="1"/>
      <c r="I389" s="9"/>
      <c r="J389" s="34"/>
      <c r="K389" s="34"/>
      <c r="L389" s="9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</row>
    <row r="390" spans="1:38">
      <c r="A390" s="1"/>
      <c r="B390" s="1"/>
      <c r="C390" s="1"/>
      <c r="D390" s="5"/>
      <c r="E390" s="6"/>
      <c r="F390" s="1"/>
      <c r="G390" s="1"/>
      <c r="H390" s="1"/>
      <c r="I390" s="9"/>
      <c r="J390" s="34"/>
      <c r="K390" s="34"/>
      <c r="L390" s="9"/>
      <c r="M390" s="1"/>
      <c r="N390" s="1"/>
      <c r="O390" s="1"/>
      <c r="P390" s="1"/>
      <c r="Q390" s="1"/>
      <c r="R390" s="1"/>
      <c r="S390" s="1"/>
      <c r="T390" s="1"/>
      <c r="U390" s="8"/>
      <c r="V390" s="8"/>
      <c r="W390" s="8"/>
      <c r="X390" s="8"/>
      <c r="Y390" s="1"/>
      <c r="Z390" s="1"/>
      <c r="AA390" s="1"/>
      <c r="AB390" s="1"/>
      <c r="AC390" s="1"/>
      <c r="AD390" s="1"/>
    </row>
    <row r="391" spans="1:38">
      <c r="A391" s="1"/>
      <c r="B391" s="1"/>
      <c r="C391" s="1"/>
      <c r="D391" s="5"/>
      <c r="E391" s="6"/>
      <c r="F391" s="1"/>
      <c r="G391" s="1"/>
      <c r="H391" s="1"/>
      <c r="I391" s="9"/>
      <c r="J391" s="34"/>
      <c r="K391" s="34"/>
      <c r="L391" s="9"/>
      <c r="M391" s="1"/>
      <c r="N391" s="1"/>
      <c r="O391" s="1"/>
      <c r="P391" s="8"/>
      <c r="Q391" s="8"/>
      <c r="R391" s="8"/>
      <c r="S391" s="8"/>
      <c r="T391" s="8"/>
      <c r="U391" s="1"/>
      <c r="V391" s="1"/>
      <c r="W391" s="1"/>
      <c r="X391" s="1"/>
      <c r="Y391" s="8"/>
      <c r="Z391" s="1"/>
      <c r="AA391" s="1"/>
      <c r="AB391" s="1"/>
      <c r="AC391" s="1"/>
      <c r="AD391" s="1"/>
    </row>
    <row r="392" spans="1:38">
      <c r="A392" s="1"/>
      <c r="B392" s="1"/>
      <c r="C392" s="1"/>
      <c r="D392" s="5"/>
      <c r="E392" s="6"/>
      <c r="F392" s="1"/>
      <c r="G392" s="1"/>
      <c r="H392" s="1"/>
      <c r="I392" s="9"/>
      <c r="J392" s="34"/>
      <c r="K392" s="34"/>
      <c r="L392" s="9"/>
      <c r="M392" s="1"/>
      <c r="N392" s="1"/>
      <c r="O392" s="8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8"/>
      <c r="AA392" s="8"/>
      <c r="AB392" s="1"/>
      <c r="AC392" s="1"/>
      <c r="AD392" s="1"/>
    </row>
    <row r="393" spans="1:38">
      <c r="A393" s="1"/>
      <c r="B393" s="1"/>
      <c r="C393" s="1"/>
      <c r="D393" s="5"/>
      <c r="E393" s="6"/>
      <c r="F393" s="1"/>
      <c r="G393" s="1"/>
      <c r="H393" s="1"/>
      <c r="I393" s="9"/>
      <c r="J393" s="34"/>
      <c r="K393" s="34"/>
      <c r="L393" s="9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</row>
    <row r="394" spans="1:38">
      <c r="A394" s="1"/>
      <c r="B394" s="1"/>
      <c r="C394" s="1"/>
      <c r="D394" s="5"/>
      <c r="E394" s="6"/>
      <c r="F394" s="1"/>
      <c r="G394" s="1"/>
      <c r="H394" s="1"/>
      <c r="I394" s="9"/>
      <c r="J394" s="34"/>
      <c r="K394" s="34"/>
      <c r="L394" s="9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</row>
    <row r="395" spans="1:38">
      <c r="A395" s="1"/>
      <c r="B395" s="1"/>
      <c r="C395" s="1"/>
      <c r="D395" s="5"/>
      <c r="E395" s="6"/>
      <c r="F395" s="1"/>
      <c r="G395" s="1"/>
      <c r="H395" s="1"/>
      <c r="I395" s="9"/>
      <c r="J395" s="34"/>
      <c r="K395" s="34"/>
      <c r="L395" s="9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</row>
    <row r="396" spans="1:38">
      <c r="A396" s="1"/>
      <c r="B396" s="1"/>
      <c r="C396" s="1"/>
      <c r="D396" s="5"/>
      <c r="E396" s="6"/>
      <c r="F396" s="1"/>
      <c r="G396" s="1"/>
      <c r="H396" s="1"/>
      <c r="I396" s="9"/>
      <c r="J396" s="34"/>
      <c r="K396" s="34"/>
      <c r="L396" s="9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8"/>
      <c r="AA396" s="8"/>
      <c r="AB396" s="1"/>
      <c r="AC396" s="1"/>
      <c r="AD396" s="1"/>
    </row>
    <row r="397" spans="1:38">
      <c r="A397" s="1"/>
      <c r="B397" s="1"/>
      <c r="C397" s="1"/>
      <c r="D397" s="5"/>
      <c r="E397" s="6"/>
      <c r="F397" s="1"/>
      <c r="G397" s="1"/>
      <c r="H397" s="1"/>
      <c r="I397" s="9"/>
      <c r="J397" s="34"/>
      <c r="K397" s="34"/>
      <c r="L397" s="9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3"/>
      <c r="AC397" s="13"/>
      <c r="AD397" s="13"/>
      <c r="AE397" s="15"/>
      <c r="AF397" s="15"/>
      <c r="AG397" s="15"/>
      <c r="AH397" s="15"/>
      <c r="AI397" s="15"/>
      <c r="AJ397" s="15"/>
    </row>
    <row r="398" spans="1:38">
      <c r="A398" s="1"/>
      <c r="B398" s="1"/>
      <c r="C398" s="1"/>
      <c r="D398" s="5"/>
      <c r="E398" s="6"/>
      <c r="F398" s="1"/>
      <c r="G398" s="1"/>
      <c r="H398" s="1"/>
      <c r="I398" s="9"/>
      <c r="J398" s="34"/>
      <c r="K398" s="34"/>
      <c r="L398" s="9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K398" s="15"/>
      <c r="AL398" s="15"/>
    </row>
    <row r="399" spans="1:38">
      <c r="A399" s="8"/>
      <c r="B399" s="8"/>
      <c r="C399" s="8"/>
      <c r="D399" s="26"/>
      <c r="E399" s="27"/>
      <c r="F399" s="8"/>
      <c r="G399" s="8"/>
      <c r="H399" s="8"/>
      <c r="I399" s="9"/>
      <c r="J399" s="34"/>
      <c r="K399" s="34"/>
      <c r="L399" s="9"/>
      <c r="M399" s="1"/>
      <c r="N399" s="8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</row>
    <row r="400" spans="1:38">
      <c r="A400" s="1">
        <v>4</v>
      </c>
      <c r="B400" s="22"/>
      <c r="C400" s="1"/>
      <c r="D400" s="5"/>
      <c r="E400" s="6"/>
      <c r="F400" s="1"/>
      <c r="G400" s="1"/>
      <c r="H400" s="1"/>
      <c r="I400" s="9"/>
      <c r="J400" s="34"/>
      <c r="K400" s="34"/>
      <c r="L400" s="9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</row>
    <row r="401" spans="1:42">
      <c r="A401" s="1"/>
      <c r="B401" s="1"/>
      <c r="C401" s="1"/>
      <c r="D401" s="5"/>
      <c r="E401" s="6"/>
      <c r="F401" s="1"/>
      <c r="G401" s="1"/>
      <c r="H401" s="1"/>
      <c r="I401" s="9"/>
      <c r="J401" s="34"/>
      <c r="K401" s="34"/>
      <c r="L401" s="9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</row>
    <row r="402" spans="1:42">
      <c r="A402" s="1"/>
      <c r="B402" s="1"/>
      <c r="C402" s="1"/>
      <c r="D402" s="5"/>
      <c r="E402" s="6"/>
      <c r="F402" s="1"/>
      <c r="G402" s="1"/>
      <c r="H402" s="1"/>
      <c r="I402" s="9"/>
      <c r="J402" s="34"/>
      <c r="K402" s="34"/>
      <c r="L402" s="9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</row>
    <row r="403" spans="1:42">
      <c r="A403" s="1"/>
      <c r="B403" s="1"/>
      <c r="C403" s="1"/>
      <c r="D403" s="5"/>
      <c r="E403" s="6"/>
      <c r="F403" s="1"/>
      <c r="G403" s="1"/>
      <c r="H403" s="1"/>
      <c r="I403" s="9"/>
      <c r="J403" s="34"/>
      <c r="K403" s="34"/>
      <c r="L403" s="9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</row>
    <row r="404" spans="1:42">
      <c r="A404" s="1"/>
      <c r="B404" s="1"/>
      <c r="C404" s="1"/>
      <c r="D404" s="5"/>
      <c r="E404" s="6"/>
      <c r="F404" s="1"/>
      <c r="G404" s="1"/>
      <c r="H404" s="1"/>
      <c r="I404" s="9"/>
      <c r="J404" s="34"/>
      <c r="K404" s="34"/>
      <c r="L404" s="9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</row>
    <row r="405" spans="1:42">
      <c r="A405" s="1"/>
      <c r="B405" s="1"/>
      <c r="C405" s="1"/>
      <c r="D405" s="5"/>
      <c r="E405" s="6"/>
      <c r="F405" s="1"/>
      <c r="G405" s="1"/>
      <c r="H405" s="1"/>
      <c r="I405" s="74"/>
      <c r="J405" s="8"/>
      <c r="K405" s="8"/>
      <c r="L405" s="9"/>
      <c r="M405" s="34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</row>
    <row r="406" spans="1:42">
      <c r="A406" s="1"/>
      <c r="B406" s="1"/>
      <c r="C406" s="1"/>
      <c r="D406" s="5"/>
      <c r="E406" s="6"/>
      <c r="F406" s="1"/>
      <c r="G406" s="1"/>
      <c r="H406" s="1"/>
      <c r="I406" s="9"/>
      <c r="J406" s="34"/>
      <c r="K406" s="34"/>
      <c r="L406" s="9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</row>
    <row r="407" spans="1:42" ht="16" thickBot="1">
      <c r="A407" s="1"/>
      <c r="B407" s="1"/>
      <c r="C407" s="1"/>
      <c r="D407" s="5"/>
      <c r="E407" s="6"/>
      <c r="F407" s="1"/>
      <c r="G407" s="1"/>
      <c r="H407" s="1"/>
      <c r="I407" s="9"/>
      <c r="J407" s="34"/>
      <c r="K407" s="34"/>
      <c r="L407" s="9"/>
      <c r="M407" s="1"/>
      <c r="N407" s="1"/>
      <c r="O407" s="1"/>
      <c r="P407" s="1"/>
      <c r="Q407" s="1"/>
      <c r="R407" s="1"/>
      <c r="S407" s="1"/>
      <c r="T407" s="1"/>
      <c r="U407" s="18"/>
      <c r="V407" s="18"/>
      <c r="W407" s="18"/>
      <c r="X407" s="18"/>
      <c r="Y407" s="1"/>
      <c r="Z407" s="1"/>
      <c r="AA407" s="1"/>
      <c r="AB407" s="1"/>
      <c r="AC407" s="1"/>
      <c r="AD407" s="1"/>
      <c r="AM407" s="15"/>
      <c r="AN407" s="15"/>
      <c r="AO407" s="15"/>
      <c r="AP407" s="15"/>
    </row>
    <row r="408" spans="1:42" ht="17" thickTop="1" thickBot="1">
      <c r="A408" s="1"/>
      <c r="B408" s="1"/>
      <c r="C408" s="1"/>
      <c r="D408" s="5"/>
      <c r="E408" s="6"/>
      <c r="F408" s="1"/>
      <c r="G408" s="1"/>
      <c r="H408" s="1"/>
      <c r="I408" s="9"/>
      <c r="J408" s="34"/>
      <c r="K408" s="34"/>
      <c r="L408" s="9"/>
      <c r="M408" s="1"/>
      <c r="N408" s="1"/>
      <c r="O408" s="1"/>
      <c r="P408" s="18"/>
      <c r="Q408" s="18"/>
      <c r="R408" s="18"/>
      <c r="S408" s="18"/>
      <c r="T408" s="18"/>
      <c r="U408" s="1"/>
      <c r="V408" s="1"/>
      <c r="W408" s="1"/>
      <c r="X408" s="1"/>
      <c r="Y408" s="18"/>
      <c r="Z408" s="1"/>
      <c r="AA408" s="1"/>
      <c r="AB408" s="1"/>
      <c r="AC408" s="1"/>
      <c r="AD408" s="1"/>
    </row>
    <row r="409" spans="1:42" ht="17" thickTop="1" thickBot="1">
      <c r="A409" s="1"/>
      <c r="B409" s="1"/>
      <c r="C409" s="1"/>
      <c r="D409" s="5"/>
      <c r="E409" s="6"/>
      <c r="F409" s="1"/>
      <c r="G409" s="1"/>
      <c r="H409" s="1"/>
      <c r="I409" s="9"/>
      <c r="J409" s="34"/>
      <c r="K409" s="34"/>
      <c r="L409" s="9"/>
      <c r="M409" s="1"/>
      <c r="N409" s="1"/>
      <c r="O409" s="18"/>
      <c r="P409" s="1"/>
      <c r="Q409" s="1"/>
      <c r="R409" s="1"/>
      <c r="S409" s="1"/>
      <c r="T409" s="1"/>
      <c r="U409" s="8"/>
      <c r="V409" s="8"/>
      <c r="W409" s="8"/>
      <c r="X409" s="8"/>
      <c r="Y409" s="1"/>
      <c r="Z409" s="1"/>
      <c r="AA409" s="1"/>
      <c r="AB409" s="1"/>
      <c r="AC409" s="1"/>
      <c r="AD409" s="1"/>
    </row>
    <row r="410" spans="1:42" ht="16" thickTop="1">
      <c r="A410" s="1"/>
      <c r="B410" s="1"/>
      <c r="C410" s="1"/>
      <c r="D410" s="5"/>
      <c r="E410" s="6"/>
      <c r="F410" s="1"/>
      <c r="G410" s="1"/>
      <c r="H410" s="1"/>
      <c r="I410" s="9"/>
      <c r="J410" s="34"/>
      <c r="K410" s="34"/>
      <c r="L410" s="9"/>
      <c r="M410" s="1"/>
      <c r="N410" s="1"/>
      <c r="O410" s="1"/>
      <c r="P410" s="8"/>
      <c r="Q410" s="8"/>
      <c r="R410" s="8"/>
      <c r="S410" s="8"/>
      <c r="T410" s="8"/>
      <c r="U410" s="1"/>
      <c r="V410" s="1"/>
      <c r="W410" s="1"/>
      <c r="X410" s="1"/>
      <c r="Y410" s="8"/>
      <c r="Z410" s="1"/>
      <c r="AA410" s="1"/>
      <c r="AB410" s="1"/>
      <c r="AC410" s="1"/>
      <c r="AD410" s="1"/>
    </row>
    <row r="411" spans="1:42">
      <c r="A411" s="1"/>
      <c r="B411" s="1"/>
      <c r="C411" s="1"/>
      <c r="D411" s="5"/>
      <c r="E411" s="6"/>
      <c r="F411" s="1"/>
      <c r="G411" s="1"/>
      <c r="H411" s="1"/>
      <c r="I411" s="9"/>
      <c r="J411" s="34"/>
      <c r="K411" s="34"/>
      <c r="L411" s="9"/>
      <c r="M411" s="1"/>
      <c r="N411" s="1"/>
      <c r="O411" s="8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</row>
    <row r="412" spans="1:42">
      <c r="A412" s="1"/>
      <c r="B412" s="1"/>
      <c r="C412" s="1"/>
      <c r="D412" s="5"/>
      <c r="E412" s="6"/>
      <c r="F412" s="1"/>
      <c r="G412" s="1"/>
      <c r="H412" s="1"/>
      <c r="I412" s="9"/>
      <c r="J412" s="34"/>
      <c r="K412" s="34"/>
      <c r="L412" s="9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</row>
    <row r="413" spans="1:42" ht="16" thickBot="1">
      <c r="A413" s="1"/>
      <c r="B413" s="1"/>
      <c r="C413" s="1"/>
      <c r="D413" s="5"/>
      <c r="E413" s="6"/>
      <c r="F413" s="1"/>
      <c r="G413" s="1"/>
      <c r="H413" s="1"/>
      <c r="I413" s="9"/>
      <c r="J413" s="34"/>
      <c r="K413" s="34"/>
      <c r="L413" s="9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8"/>
      <c r="AA413" s="18"/>
      <c r="AB413" s="1"/>
      <c r="AC413" s="1"/>
      <c r="AD413" s="1"/>
    </row>
    <row r="414" spans="1:42" ht="16" thickTop="1">
      <c r="A414" s="1"/>
      <c r="B414" s="1"/>
      <c r="C414" s="1"/>
      <c r="D414" s="5"/>
      <c r="E414" s="6"/>
      <c r="F414" s="1"/>
      <c r="G414" s="1"/>
      <c r="H414" s="1"/>
      <c r="I414" s="9"/>
      <c r="J414" s="34"/>
      <c r="K414" s="34"/>
      <c r="L414" s="9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</row>
    <row r="415" spans="1:42">
      <c r="A415" s="1"/>
      <c r="B415" s="1"/>
      <c r="C415" s="1"/>
      <c r="D415" s="5"/>
      <c r="E415" s="6"/>
      <c r="F415" s="1"/>
      <c r="G415" s="1"/>
      <c r="H415" s="1"/>
      <c r="I415" s="9"/>
      <c r="J415" s="34"/>
      <c r="K415" s="34"/>
      <c r="L415" s="9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8"/>
      <c r="AA415" s="8"/>
      <c r="AB415" s="1"/>
      <c r="AC415" s="1"/>
      <c r="AD415" s="1"/>
    </row>
    <row r="416" spans="1:42">
      <c r="A416" s="8"/>
      <c r="B416" s="8"/>
      <c r="C416" s="8"/>
      <c r="D416" s="26"/>
      <c r="E416" s="27"/>
      <c r="F416" s="8"/>
      <c r="G416" s="8"/>
      <c r="H416" s="8"/>
      <c r="I416" s="9"/>
      <c r="J416" s="34"/>
      <c r="K416" s="34"/>
      <c r="L416" s="9"/>
      <c r="M416" s="1"/>
      <c r="N416" s="8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</row>
    <row r="417" spans="1:42">
      <c r="A417" s="1">
        <v>5</v>
      </c>
      <c r="B417" s="22"/>
      <c r="C417" s="1"/>
      <c r="D417" s="5"/>
      <c r="E417" s="6"/>
      <c r="F417" s="1"/>
      <c r="G417" s="1"/>
      <c r="H417" s="1"/>
      <c r="I417" s="9"/>
      <c r="J417" s="34"/>
      <c r="K417" s="34"/>
      <c r="L417" s="9"/>
      <c r="M417" s="1"/>
      <c r="N417" s="1"/>
      <c r="O417" s="1"/>
      <c r="P417" s="1"/>
      <c r="Q417" s="1"/>
      <c r="R417" s="1"/>
      <c r="S417" s="1"/>
      <c r="T417" s="1"/>
      <c r="U417" s="10"/>
      <c r="V417" s="10"/>
      <c r="W417" s="10"/>
      <c r="X417" s="10"/>
      <c r="Y417" s="1"/>
      <c r="Z417" s="1"/>
      <c r="AA417" s="1"/>
      <c r="AB417" s="1"/>
      <c r="AC417" s="1"/>
      <c r="AD417" s="1"/>
    </row>
    <row r="418" spans="1:42">
      <c r="A418" s="1"/>
      <c r="B418" s="1"/>
      <c r="C418" s="1"/>
      <c r="D418" s="5"/>
      <c r="E418" s="6"/>
      <c r="F418" s="1"/>
      <c r="G418" s="1"/>
      <c r="H418" s="1"/>
      <c r="I418" s="9"/>
      <c r="J418" s="34"/>
      <c r="K418" s="34"/>
      <c r="L418" s="9"/>
      <c r="M418" s="1"/>
      <c r="N418" s="1"/>
      <c r="O418" s="1"/>
      <c r="P418" s="10"/>
      <c r="Q418" s="10"/>
      <c r="R418" s="10"/>
      <c r="S418" s="10"/>
      <c r="T418" s="10"/>
      <c r="U418" s="1"/>
      <c r="V418" s="1"/>
      <c r="W418" s="1"/>
      <c r="X418" s="1"/>
      <c r="Y418" s="10"/>
      <c r="Z418" s="1"/>
      <c r="AA418" s="1"/>
      <c r="AB418" s="1"/>
      <c r="AC418" s="1"/>
      <c r="AD418" s="1"/>
    </row>
    <row r="419" spans="1:42">
      <c r="A419" s="1"/>
      <c r="B419" s="1"/>
      <c r="C419" s="1"/>
      <c r="D419" s="5"/>
      <c r="E419" s="6"/>
      <c r="F419" s="1"/>
      <c r="G419" s="1"/>
      <c r="H419" s="1"/>
      <c r="I419" s="9"/>
      <c r="J419" s="34"/>
      <c r="K419" s="34"/>
      <c r="L419" s="9"/>
      <c r="M419" s="1"/>
      <c r="N419" s="1"/>
      <c r="O419" s="10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</row>
    <row r="420" spans="1:42">
      <c r="A420" s="1"/>
      <c r="B420" s="1"/>
      <c r="C420" s="1"/>
      <c r="D420" s="5"/>
      <c r="E420" s="6"/>
      <c r="F420" s="1"/>
      <c r="G420" s="1"/>
      <c r="H420" s="1"/>
      <c r="I420" s="9"/>
      <c r="J420" s="34"/>
      <c r="K420" s="34"/>
      <c r="L420" s="9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</row>
    <row r="421" spans="1:42" s="15" customFormat="1">
      <c r="A421" s="1"/>
      <c r="B421" s="1"/>
      <c r="C421" s="1"/>
      <c r="D421" s="5"/>
      <c r="E421" s="6"/>
      <c r="F421" s="1"/>
      <c r="G421" s="1"/>
      <c r="H421" s="1"/>
      <c r="I421" s="9"/>
      <c r="J421" s="34"/>
      <c r="K421" s="34"/>
      <c r="L421" s="9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/>
      <c r="AF421"/>
      <c r="AG421"/>
      <c r="AH421"/>
      <c r="AI421"/>
      <c r="AJ421"/>
      <c r="AK421"/>
      <c r="AL421"/>
      <c r="AM421"/>
      <c r="AN421"/>
      <c r="AO421"/>
      <c r="AP421"/>
    </row>
    <row r="422" spans="1:42">
      <c r="A422" s="1"/>
      <c r="B422" s="1"/>
      <c r="C422" s="1"/>
      <c r="D422" s="5"/>
      <c r="E422" s="6"/>
      <c r="F422" s="1"/>
      <c r="G422" s="1"/>
      <c r="H422" s="1"/>
      <c r="I422" s="9"/>
      <c r="J422" s="34"/>
      <c r="K422" s="34"/>
      <c r="L422" s="9"/>
      <c r="M422" s="34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</row>
    <row r="423" spans="1:42">
      <c r="A423" s="1"/>
      <c r="B423" s="1"/>
      <c r="C423" s="1"/>
      <c r="D423" s="5"/>
      <c r="E423" s="6"/>
      <c r="F423" s="1"/>
      <c r="G423" s="1"/>
      <c r="H423" s="1"/>
      <c r="I423" s="9"/>
      <c r="J423" s="34"/>
      <c r="K423" s="34"/>
      <c r="L423" s="9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0"/>
      <c r="AA423" s="10"/>
      <c r="AB423" s="1"/>
      <c r="AC423" s="1"/>
      <c r="AD423" s="1"/>
    </row>
    <row r="424" spans="1:42">
      <c r="A424" s="1"/>
      <c r="B424" s="1"/>
      <c r="C424" s="1"/>
      <c r="D424" s="5"/>
      <c r="E424" s="6"/>
      <c r="F424" s="1"/>
      <c r="G424" s="1"/>
      <c r="H424" s="1"/>
      <c r="I424" s="9"/>
      <c r="J424" s="34"/>
      <c r="K424" s="34"/>
      <c r="L424" s="9"/>
      <c r="M424" s="34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</row>
    <row r="425" spans="1:42">
      <c r="A425" s="1"/>
      <c r="B425" s="1"/>
      <c r="C425" s="1"/>
      <c r="D425" s="5"/>
      <c r="E425" s="6"/>
      <c r="F425" s="1"/>
      <c r="G425" s="1"/>
      <c r="H425" s="1"/>
      <c r="I425" s="9"/>
      <c r="J425" s="34"/>
      <c r="K425" s="34"/>
      <c r="L425" s="9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</row>
    <row r="426" spans="1:42">
      <c r="A426" s="1"/>
      <c r="B426" s="1"/>
      <c r="C426" s="1"/>
      <c r="D426" s="5"/>
      <c r="E426" s="6"/>
      <c r="F426" s="1"/>
      <c r="G426" s="1"/>
      <c r="H426" s="1"/>
      <c r="I426" s="9"/>
      <c r="J426" s="34"/>
      <c r="K426" s="34"/>
      <c r="L426" s="9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</row>
    <row r="427" spans="1:42">
      <c r="A427" s="1"/>
      <c r="B427" s="1"/>
      <c r="C427" s="1"/>
      <c r="D427" s="5"/>
      <c r="E427" s="6"/>
      <c r="F427" s="1"/>
      <c r="G427" s="1"/>
      <c r="H427" s="1"/>
      <c r="I427" s="9"/>
      <c r="J427" s="34"/>
      <c r="K427" s="34"/>
      <c r="L427" s="9"/>
      <c r="M427" s="1"/>
      <c r="N427" s="1"/>
      <c r="O427" s="1"/>
      <c r="P427" s="1"/>
      <c r="Q427" s="1"/>
      <c r="R427" s="1"/>
      <c r="S427" s="1"/>
      <c r="T427" s="1"/>
      <c r="U427" s="10"/>
      <c r="V427" s="10"/>
      <c r="W427" s="10"/>
      <c r="X427" s="10"/>
      <c r="Y427" s="1"/>
      <c r="Z427" s="1"/>
      <c r="AA427" s="1"/>
      <c r="AB427" s="1"/>
      <c r="AC427" s="1"/>
      <c r="AD427" s="1"/>
    </row>
    <row r="428" spans="1:42">
      <c r="A428" s="1"/>
      <c r="B428" s="1"/>
      <c r="C428" s="1"/>
      <c r="D428" s="5"/>
      <c r="E428" s="6"/>
      <c r="F428" s="1"/>
      <c r="G428" s="1"/>
      <c r="H428" s="1"/>
      <c r="I428" s="9"/>
      <c r="J428" s="34"/>
      <c r="K428" s="34"/>
      <c r="L428" s="9"/>
      <c r="M428" s="1"/>
      <c r="N428" s="1"/>
      <c r="O428" s="1"/>
      <c r="P428" s="10"/>
      <c r="Q428" s="10"/>
      <c r="R428" s="10"/>
      <c r="S428" s="10"/>
      <c r="T428" s="10"/>
      <c r="U428" s="1"/>
      <c r="V428" s="1"/>
      <c r="W428" s="1"/>
      <c r="X428" s="1"/>
      <c r="Y428" s="10"/>
      <c r="Z428" s="1"/>
      <c r="AA428" s="1"/>
      <c r="AB428" s="1"/>
      <c r="AC428" s="1"/>
      <c r="AD428" s="1"/>
    </row>
    <row r="429" spans="1:42">
      <c r="A429" s="1"/>
      <c r="B429" s="1"/>
      <c r="C429" s="1"/>
      <c r="D429" s="5"/>
      <c r="E429" s="6"/>
      <c r="F429" s="1"/>
      <c r="G429" s="1"/>
      <c r="H429" s="1"/>
      <c r="I429" s="9"/>
      <c r="J429" s="34"/>
      <c r="K429" s="34"/>
      <c r="L429" s="9"/>
      <c r="M429" s="1"/>
      <c r="N429" s="1"/>
      <c r="O429" s="10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</row>
    <row r="430" spans="1:42">
      <c r="A430" s="1"/>
      <c r="B430" s="1"/>
      <c r="C430" s="1"/>
      <c r="D430" s="5"/>
      <c r="E430" s="6"/>
      <c r="F430" s="1"/>
      <c r="G430" s="1"/>
      <c r="H430" s="1"/>
      <c r="I430" s="9"/>
      <c r="J430" s="34"/>
      <c r="K430" s="34"/>
      <c r="L430" s="9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</row>
    <row r="431" spans="1:42">
      <c r="A431" s="1"/>
      <c r="B431" s="1"/>
      <c r="C431" s="1"/>
      <c r="D431" s="5"/>
      <c r="E431" s="6"/>
      <c r="F431" s="1"/>
      <c r="G431" s="1"/>
      <c r="H431" s="1"/>
      <c r="I431" s="9"/>
      <c r="J431" s="34"/>
      <c r="K431" s="34"/>
      <c r="L431" s="9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</row>
    <row r="432" spans="1:42">
      <c r="A432" s="1"/>
      <c r="B432" s="1"/>
      <c r="C432" s="1"/>
      <c r="D432" s="5"/>
      <c r="E432" s="6"/>
      <c r="F432" s="1"/>
      <c r="G432" s="1"/>
      <c r="H432" s="1"/>
      <c r="I432" s="9"/>
      <c r="J432" s="34"/>
      <c r="K432" s="34"/>
      <c r="L432" s="9"/>
      <c r="M432" s="34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</row>
    <row r="433" spans="1:30" ht="16" thickBot="1">
      <c r="A433" s="18"/>
      <c r="B433" s="18"/>
      <c r="C433" s="18"/>
      <c r="D433" s="19"/>
      <c r="E433" s="20"/>
      <c r="F433" s="18"/>
      <c r="G433" s="18"/>
      <c r="H433" s="1"/>
      <c r="I433" s="9"/>
      <c r="J433" s="34"/>
      <c r="K433" s="34"/>
      <c r="L433" s="9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0"/>
      <c r="AA433" s="10"/>
      <c r="AB433" s="1"/>
      <c r="AC433" s="1"/>
      <c r="AD433" s="1"/>
    </row>
    <row r="434" spans="1:30" ht="16" thickTop="1">
      <c r="A434" s="2" t="s">
        <v>11</v>
      </c>
      <c r="B434" s="2"/>
      <c r="C434" s="22"/>
      <c r="D434" s="5"/>
      <c r="E434" s="6"/>
      <c r="F434" s="1"/>
      <c r="G434" s="1"/>
      <c r="H434" s="1"/>
      <c r="I434" s="9"/>
      <c r="J434" s="34"/>
      <c r="K434" s="34"/>
      <c r="L434" s="9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</row>
    <row r="435" spans="1:30">
      <c r="A435" s="8" t="s">
        <v>9</v>
      </c>
      <c r="B435" s="28"/>
      <c r="C435" s="8"/>
      <c r="D435" s="26"/>
      <c r="E435" s="27"/>
      <c r="F435" s="8"/>
      <c r="G435" s="8"/>
      <c r="H435" s="1"/>
      <c r="I435" s="9"/>
      <c r="J435" s="34"/>
      <c r="K435" s="34"/>
      <c r="L435" s="9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</row>
    <row r="436" spans="1:30">
      <c r="A436" s="1">
        <v>1</v>
      </c>
      <c r="B436" s="22"/>
      <c r="C436" s="1"/>
      <c r="D436" s="5"/>
      <c r="E436" s="6"/>
      <c r="F436" s="1"/>
      <c r="G436" s="1"/>
      <c r="H436" s="1"/>
      <c r="I436" s="9"/>
      <c r="J436" s="34"/>
      <c r="K436" s="34"/>
      <c r="L436" s="9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</row>
    <row r="437" spans="1:30">
      <c r="A437" s="1"/>
      <c r="B437" s="1"/>
      <c r="C437" s="1"/>
      <c r="D437" s="5"/>
      <c r="E437" s="6"/>
      <c r="F437" s="1"/>
      <c r="G437" s="1"/>
      <c r="H437" s="1"/>
      <c r="I437" s="9"/>
      <c r="J437" s="34"/>
      <c r="K437" s="34"/>
      <c r="L437" s="9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</row>
    <row r="438" spans="1:30">
      <c r="A438" s="1"/>
      <c r="B438" s="1"/>
      <c r="C438" s="1"/>
      <c r="D438" s="5"/>
      <c r="E438" s="6"/>
      <c r="F438" s="1"/>
      <c r="G438" s="1"/>
      <c r="H438" s="1"/>
      <c r="I438" s="9"/>
      <c r="J438" s="34"/>
      <c r="K438" s="34"/>
      <c r="L438" s="9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</row>
    <row r="439" spans="1:30">
      <c r="A439" s="1"/>
      <c r="B439" s="1"/>
      <c r="C439" s="1"/>
      <c r="D439" s="5"/>
      <c r="E439" s="6"/>
      <c r="F439" s="1"/>
      <c r="G439" s="1"/>
      <c r="H439" s="1"/>
      <c r="I439" s="9"/>
      <c r="J439" s="34"/>
      <c r="K439" s="34"/>
      <c r="L439" s="9"/>
      <c r="M439" s="1"/>
      <c r="N439" s="1"/>
      <c r="O439" s="1"/>
      <c r="P439" s="1"/>
      <c r="Q439" s="1"/>
      <c r="R439" s="1"/>
      <c r="S439" s="1"/>
      <c r="T439" s="1"/>
      <c r="U439" s="13"/>
      <c r="V439" s="13"/>
      <c r="W439" s="13"/>
      <c r="X439" s="13"/>
      <c r="Y439" s="1"/>
      <c r="Z439" s="1"/>
      <c r="AA439" s="1"/>
      <c r="AB439" s="1"/>
      <c r="AC439" s="1"/>
      <c r="AD439" s="1"/>
    </row>
    <row r="440" spans="1:30">
      <c r="A440" s="1"/>
      <c r="B440" s="1"/>
      <c r="C440" s="1"/>
      <c r="D440" s="5"/>
      <c r="E440" s="6"/>
      <c r="F440" s="1"/>
      <c r="G440" s="1"/>
      <c r="H440" s="1"/>
      <c r="I440" s="9"/>
      <c r="J440" s="34"/>
      <c r="K440" s="34"/>
      <c r="L440" s="9"/>
      <c r="M440" s="1"/>
      <c r="N440" s="1"/>
      <c r="O440" s="1"/>
      <c r="P440" s="13"/>
      <c r="Q440" s="13"/>
      <c r="R440" s="13"/>
      <c r="S440" s="13"/>
      <c r="T440" s="13"/>
      <c r="U440" s="1"/>
      <c r="V440" s="1"/>
      <c r="W440" s="1"/>
      <c r="X440" s="1"/>
      <c r="Y440" s="13"/>
      <c r="Z440" s="1"/>
      <c r="AA440" s="1"/>
      <c r="AB440" s="1"/>
      <c r="AC440" s="1"/>
      <c r="AD440" s="1"/>
    </row>
    <row r="441" spans="1:30">
      <c r="A441" s="1"/>
      <c r="B441" s="1"/>
      <c r="C441" s="1"/>
      <c r="D441" s="5"/>
      <c r="E441" s="6"/>
      <c r="F441" s="1"/>
      <c r="G441" s="1"/>
      <c r="H441" s="1"/>
      <c r="I441" s="9"/>
      <c r="J441" s="34"/>
      <c r="K441" s="34"/>
      <c r="L441" s="9"/>
      <c r="M441" s="1"/>
      <c r="N441" s="1"/>
      <c r="O441" s="13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</row>
    <row r="442" spans="1:30">
      <c r="A442" s="1"/>
      <c r="B442" s="1"/>
      <c r="C442" s="1"/>
      <c r="D442" s="5"/>
      <c r="E442" s="6"/>
      <c r="F442" s="1"/>
      <c r="G442" s="1"/>
      <c r="H442" s="1"/>
      <c r="I442" s="9"/>
      <c r="J442" s="34"/>
      <c r="K442" s="34"/>
      <c r="L442" s="9"/>
      <c r="M442" s="34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</row>
    <row r="443" spans="1:30">
      <c r="A443" s="10"/>
      <c r="B443" s="10"/>
      <c r="C443" s="10"/>
      <c r="D443" s="11"/>
      <c r="E443" s="12"/>
      <c r="F443" s="10"/>
      <c r="G443" s="10"/>
      <c r="H443" s="1"/>
      <c r="I443" s="9"/>
      <c r="J443" s="34"/>
      <c r="K443" s="34"/>
      <c r="L443" s="9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</row>
    <row r="444" spans="1:30">
      <c r="A444" s="1"/>
      <c r="B444" s="1"/>
      <c r="C444" s="1"/>
      <c r="D444" s="5"/>
      <c r="E444" s="6"/>
      <c r="F444" s="1"/>
      <c r="G444" s="1"/>
      <c r="H444" s="1"/>
      <c r="I444" s="9"/>
      <c r="J444" s="34"/>
      <c r="K444" s="34"/>
      <c r="L444" s="9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</row>
    <row r="445" spans="1:30">
      <c r="A445" s="1"/>
      <c r="B445" s="1"/>
      <c r="C445" s="1"/>
      <c r="D445" s="5"/>
      <c r="E445" s="6"/>
      <c r="F445" s="1"/>
      <c r="G445" s="1"/>
      <c r="H445" s="1"/>
      <c r="I445" s="9"/>
      <c r="J445" s="34"/>
      <c r="K445" s="34"/>
      <c r="L445" s="9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3"/>
      <c r="AA445" s="13"/>
      <c r="AB445" s="1"/>
      <c r="AC445" s="1"/>
      <c r="AD445" s="1"/>
    </row>
    <row r="446" spans="1:30">
      <c r="A446" s="1"/>
      <c r="B446" s="1"/>
      <c r="C446" s="1"/>
      <c r="D446" s="5"/>
      <c r="E446" s="6"/>
      <c r="F446" s="1"/>
      <c r="G446" s="1"/>
      <c r="H446" s="1"/>
      <c r="I446" s="9"/>
      <c r="J446" s="34"/>
      <c r="K446" s="34"/>
      <c r="L446" s="9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</row>
    <row r="447" spans="1:30">
      <c r="A447" s="1"/>
      <c r="B447" s="1"/>
      <c r="C447" s="1"/>
      <c r="D447" s="5"/>
      <c r="E447" s="6"/>
      <c r="F447" s="1"/>
      <c r="G447" s="1"/>
      <c r="H447" s="1"/>
      <c r="I447" s="9"/>
      <c r="J447" s="34"/>
      <c r="K447" s="34"/>
      <c r="L447" s="9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</row>
    <row r="448" spans="1:30">
      <c r="A448" s="1"/>
      <c r="B448" s="1"/>
      <c r="C448" s="1"/>
      <c r="D448" s="5"/>
      <c r="E448" s="6"/>
      <c r="F448" s="1"/>
      <c r="G448" s="1"/>
      <c r="H448" s="1"/>
      <c r="I448" s="9"/>
      <c r="J448" s="34"/>
      <c r="K448" s="34"/>
      <c r="L448" s="9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</row>
    <row r="449" spans="1:30">
      <c r="A449" s="1"/>
      <c r="B449" s="1"/>
      <c r="C449" s="1"/>
      <c r="D449" s="5"/>
      <c r="E449" s="6"/>
      <c r="F449" s="1"/>
      <c r="G449" s="1"/>
      <c r="H449" s="1"/>
      <c r="I449" s="9"/>
      <c r="J449" s="34"/>
      <c r="K449" s="34"/>
      <c r="L449" s="9"/>
      <c r="M449" s="1"/>
      <c r="N449" s="1"/>
      <c r="O449" s="1"/>
      <c r="P449" s="1"/>
      <c r="Q449" s="1"/>
      <c r="R449" s="1"/>
      <c r="S449" s="1"/>
      <c r="T449" s="1"/>
      <c r="U449" s="13"/>
      <c r="V449" s="13"/>
      <c r="W449" s="13"/>
      <c r="X449" s="13"/>
      <c r="Y449" s="1"/>
      <c r="Z449" s="1"/>
      <c r="AA449" s="1"/>
      <c r="AB449" s="1"/>
      <c r="AC449" s="1"/>
      <c r="AD449" s="1"/>
    </row>
    <row r="450" spans="1:30">
      <c r="A450" s="1"/>
      <c r="B450" s="1"/>
      <c r="C450" s="1"/>
      <c r="D450" s="5"/>
      <c r="E450" s="6"/>
      <c r="F450" s="1"/>
      <c r="G450" s="1"/>
      <c r="H450" s="1"/>
      <c r="I450" s="9"/>
      <c r="J450" s="34"/>
      <c r="K450" s="34"/>
      <c r="L450" s="9"/>
      <c r="M450" s="1"/>
      <c r="N450" s="1"/>
      <c r="O450" s="1"/>
      <c r="P450" s="13"/>
      <c r="Q450" s="13"/>
      <c r="R450" s="13"/>
      <c r="S450" s="13"/>
      <c r="T450" s="13"/>
      <c r="U450" s="1"/>
      <c r="V450" s="1"/>
      <c r="W450" s="1"/>
      <c r="X450" s="1"/>
      <c r="Y450" s="13"/>
      <c r="Z450" s="1"/>
      <c r="AA450" s="1"/>
      <c r="AB450" s="1"/>
      <c r="AC450" s="1"/>
      <c r="AD450" s="1"/>
    </row>
    <row r="451" spans="1:30">
      <c r="A451" s="1"/>
      <c r="B451" s="1"/>
      <c r="C451" s="1"/>
      <c r="D451" s="5"/>
      <c r="E451" s="6"/>
      <c r="F451" s="1"/>
      <c r="G451" s="1"/>
      <c r="H451" s="1"/>
      <c r="I451" s="9"/>
      <c r="J451" s="34"/>
      <c r="K451" s="34"/>
      <c r="L451" s="9"/>
      <c r="M451" s="1"/>
      <c r="N451" s="1"/>
      <c r="O451" s="13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</row>
    <row r="452" spans="1:30">
      <c r="A452" s="1"/>
      <c r="B452" s="1"/>
      <c r="C452" s="1"/>
      <c r="D452" s="5"/>
      <c r="E452" s="6"/>
      <c r="F452" s="1"/>
      <c r="G452" s="1"/>
      <c r="H452" s="1"/>
      <c r="I452" s="9"/>
      <c r="J452" s="34"/>
      <c r="K452" s="34"/>
      <c r="L452" s="9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</row>
    <row r="453" spans="1:30">
      <c r="A453" s="10"/>
      <c r="B453" s="10"/>
      <c r="C453" s="10"/>
      <c r="D453" s="11"/>
      <c r="E453" s="12"/>
      <c r="F453" s="10"/>
      <c r="G453" s="10"/>
      <c r="H453" s="1"/>
      <c r="I453" s="9"/>
      <c r="J453" s="34"/>
      <c r="K453" s="34"/>
      <c r="L453" s="9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</row>
    <row r="454" spans="1:30">
      <c r="A454" s="1"/>
      <c r="B454" s="1"/>
      <c r="C454" s="1"/>
      <c r="D454" s="5"/>
      <c r="E454" s="6"/>
      <c r="F454" s="1"/>
      <c r="G454" s="1"/>
      <c r="H454" s="1"/>
      <c r="I454" s="9"/>
      <c r="J454" s="34"/>
      <c r="K454" s="34"/>
      <c r="L454" s="9"/>
      <c r="M454" s="34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</row>
    <row r="455" spans="1:30">
      <c r="A455" s="1"/>
      <c r="B455" s="1"/>
      <c r="C455" s="1"/>
      <c r="D455" s="5"/>
      <c r="E455" s="6"/>
      <c r="F455" s="1"/>
      <c r="G455" s="1"/>
      <c r="H455" s="1"/>
      <c r="I455" s="9"/>
      <c r="J455" s="34"/>
      <c r="K455" s="34"/>
      <c r="L455" s="9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3"/>
      <c r="AA455" s="13"/>
      <c r="AB455" s="1"/>
      <c r="AC455" s="1"/>
      <c r="AD455" s="1"/>
    </row>
    <row r="456" spans="1:30">
      <c r="A456" s="1"/>
      <c r="B456" s="1"/>
      <c r="C456" s="1"/>
      <c r="D456" s="5"/>
      <c r="E456" s="6"/>
      <c r="F456" s="1"/>
      <c r="G456" s="1"/>
      <c r="H456" s="1"/>
      <c r="I456" s="9"/>
      <c r="J456" s="34"/>
      <c r="K456" s="34"/>
      <c r="L456" s="9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</row>
    <row r="457" spans="1:30">
      <c r="A457" s="1"/>
      <c r="B457" s="1"/>
      <c r="C457" s="1"/>
      <c r="D457" s="5"/>
      <c r="E457" s="6"/>
      <c r="F457" s="1"/>
      <c r="G457" s="1"/>
      <c r="H457" s="1"/>
      <c r="I457" s="9"/>
      <c r="J457" s="34"/>
      <c r="K457" s="34"/>
      <c r="L457" s="9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</row>
    <row r="458" spans="1:30">
      <c r="A458" s="1"/>
      <c r="B458" s="1"/>
      <c r="C458" s="1"/>
      <c r="D458" s="5"/>
      <c r="E458" s="6"/>
      <c r="F458" s="1"/>
      <c r="G458" s="1"/>
      <c r="H458" s="1"/>
      <c r="I458" s="9"/>
      <c r="J458" s="34"/>
      <c r="K458" s="34"/>
      <c r="L458" s="9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</row>
    <row r="459" spans="1:30">
      <c r="A459" s="1"/>
      <c r="B459" s="1"/>
      <c r="C459" s="1"/>
      <c r="D459" s="5"/>
      <c r="E459" s="6"/>
      <c r="F459" s="1"/>
      <c r="G459" s="1"/>
      <c r="H459" s="1"/>
      <c r="I459" s="9"/>
      <c r="J459" s="34"/>
      <c r="K459" s="34"/>
      <c r="L459" s="9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</row>
    <row r="460" spans="1:30">
      <c r="A460" s="1"/>
      <c r="B460" s="1"/>
      <c r="C460" s="1"/>
      <c r="D460" s="5"/>
      <c r="E460" s="6"/>
      <c r="F460" s="1"/>
      <c r="G460" s="1"/>
      <c r="H460" s="1"/>
      <c r="I460" s="9"/>
      <c r="J460" s="34"/>
      <c r="K460" s="34"/>
      <c r="L460" s="9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</row>
    <row r="461" spans="1:30">
      <c r="A461" s="1"/>
      <c r="B461" s="1"/>
      <c r="C461" s="1"/>
      <c r="D461" s="5"/>
      <c r="E461" s="6"/>
      <c r="F461" s="1"/>
      <c r="G461" s="1"/>
      <c r="H461" s="1"/>
      <c r="I461" s="9"/>
      <c r="J461" s="34"/>
      <c r="K461" s="34"/>
      <c r="L461" s="9"/>
      <c r="M461" s="1"/>
      <c r="N461" s="1"/>
      <c r="O461" s="1"/>
      <c r="P461" s="1"/>
      <c r="Q461" s="1"/>
      <c r="R461" s="1"/>
      <c r="S461" s="1"/>
      <c r="T461" s="1"/>
      <c r="U461" s="10"/>
      <c r="V461" s="10"/>
      <c r="W461" s="10"/>
      <c r="X461" s="10"/>
      <c r="Y461" s="1"/>
      <c r="Z461" s="1"/>
      <c r="AA461" s="1"/>
      <c r="AB461" s="1"/>
      <c r="AC461" s="1"/>
      <c r="AD461" s="1"/>
    </row>
    <row r="462" spans="1:30">
      <c r="A462" s="1"/>
      <c r="B462" s="1"/>
      <c r="C462" s="1"/>
      <c r="D462" s="5"/>
      <c r="E462" s="6"/>
      <c r="F462" s="1"/>
      <c r="G462" s="1"/>
      <c r="H462" s="1"/>
      <c r="I462" s="9"/>
      <c r="J462" s="34"/>
      <c r="K462" s="34"/>
      <c r="L462" s="9"/>
      <c r="M462" s="1"/>
      <c r="N462" s="1"/>
      <c r="O462" s="1"/>
      <c r="P462" s="10"/>
      <c r="Q462" s="10"/>
      <c r="R462" s="10"/>
      <c r="S462" s="10"/>
      <c r="T462" s="10"/>
      <c r="U462" s="1"/>
      <c r="V462" s="1"/>
      <c r="W462" s="1"/>
      <c r="X462" s="1"/>
      <c r="Y462" s="10"/>
      <c r="Z462" s="1"/>
      <c r="AA462" s="1"/>
      <c r="AB462" s="1"/>
      <c r="AC462" s="1"/>
      <c r="AD462" s="1"/>
    </row>
    <row r="463" spans="1:30">
      <c r="A463" s="1"/>
      <c r="B463" s="1"/>
      <c r="C463" s="1"/>
      <c r="D463" s="5"/>
      <c r="E463" s="6"/>
      <c r="F463" s="1"/>
      <c r="G463" s="1"/>
      <c r="H463" s="1"/>
      <c r="I463" s="9"/>
      <c r="J463" s="34"/>
      <c r="K463" s="34"/>
      <c r="L463" s="9"/>
      <c r="M463" s="1"/>
      <c r="N463" s="1"/>
      <c r="O463" s="10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</row>
    <row r="464" spans="1:30">
      <c r="A464" s="1"/>
      <c r="B464" s="1"/>
      <c r="C464" s="1"/>
      <c r="D464" s="5"/>
      <c r="E464" s="6"/>
      <c r="F464" s="1"/>
      <c r="G464" s="1"/>
      <c r="H464" s="1"/>
      <c r="I464" s="9"/>
      <c r="J464" s="34"/>
      <c r="K464" s="34"/>
      <c r="L464" s="9"/>
      <c r="M464" s="34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</row>
    <row r="465" spans="1:42">
      <c r="A465" s="13">
        <v>2</v>
      </c>
      <c r="B465" s="14"/>
      <c r="C465" s="13"/>
      <c r="D465" s="16"/>
      <c r="E465" s="13"/>
      <c r="F465" s="13"/>
      <c r="G465" s="13"/>
      <c r="H465" s="1"/>
      <c r="I465" s="9"/>
      <c r="J465" s="34"/>
      <c r="K465" s="34"/>
      <c r="L465" s="9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3"/>
      <c r="AC465" s="13"/>
      <c r="AD465" s="13"/>
      <c r="AE465" s="15"/>
      <c r="AF465" s="15"/>
      <c r="AG465" s="15"/>
      <c r="AH465" s="15"/>
      <c r="AI465" s="15"/>
      <c r="AJ465" s="15"/>
    </row>
    <row r="466" spans="1:42">
      <c r="A466" s="1"/>
      <c r="B466" s="1"/>
      <c r="C466" s="1"/>
      <c r="D466" s="5"/>
      <c r="E466" s="1"/>
      <c r="F466" s="1"/>
      <c r="G466" s="1"/>
      <c r="H466" s="1"/>
      <c r="I466" s="9"/>
      <c r="J466" s="34"/>
      <c r="K466" s="34"/>
      <c r="L466" s="9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K466" s="15"/>
      <c r="AL466" s="15"/>
    </row>
    <row r="467" spans="1:42">
      <c r="A467" s="1"/>
      <c r="B467" s="1"/>
      <c r="C467" s="1"/>
      <c r="D467" s="5"/>
      <c r="E467" s="6"/>
      <c r="F467" s="1"/>
      <c r="G467" s="1"/>
      <c r="H467" s="1"/>
      <c r="I467" s="9"/>
      <c r="J467" s="34"/>
      <c r="K467" s="34"/>
      <c r="L467" s="9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0"/>
      <c r="AA467" s="10"/>
      <c r="AB467" s="1"/>
      <c r="AC467" s="1"/>
      <c r="AD467" s="1"/>
    </row>
    <row r="468" spans="1:42">
      <c r="A468" s="1"/>
      <c r="B468" s="1"/>
      <c r="C468" s="1"/>
      <c r="D468" s="5"/>
      <c r="E468" s="6"/>
      <c r="F468" s="1"/>
      <c r="G468" s="1"/>
      <c r="H468" s="1"/>
      <c r="I468" s="9"/>
      <c r="J468" s="34"/>
      <c r="K468" s="34"/>
      <c r="L468" s="9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</row>
    <row r="469" spans="1:42">
      <c r="A469" s="1"/>
      <c r="B469" s="1"/>
      <c r="C469" s="1"/>
      <c r="D469" s="5"/>
      <c r="E469" s="6"/>
      <c r="F469" s="1"/>
      <c r="G469" s="1"/>
      <c r="H469" s="1"/>
      <c r="I469" s="9"/>
      <c r="J469" s="34"/>
      <c r="K469" s="34"/>
      <c r="L469" s="9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3"/>
      <c r="AC469" s="1"/>
      <c r="AD469" s="1"/>
    </row>
    <row r="470" spans="1:42">
      <c r="A470" s="1"/>
      <c r="B470" s="1"/>
      <c r="C470" s="1"/>
      <c r="D470" s="5"/>
      <c r="E470" s="6"/>
      <c r="F470" s="1"/>
      <c r="G470" s="1"/>
      <c r="H470" s="1"/>
      <c r="I470" s="9"/>
      <c r="J470" s="34"/>
      <c r="K470" s="34"/>
      <c r="L470" s="9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</row>
    <row r="471" spans="1:42">
      <c r="A471" s="1"/>
      <c r="B471" s="1"/>
      <c r="C471" s="1"/>
      <c r="D471" s="5"/>
      <c r="E471" s="6"/>
      <c r="F471" s="1"/>
      <c r="G471" s="1"/>
      <c r="H471" s="1"/>
      <c r="I471" s="9"/>
      <c r="J471" s="34"/>
      <c r="K471" s="34"/>
      <c r="L471" s="9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</row>
    <row r="472" spans="1:42">
      <c r="A472" s="1"/>
      <c r="B472" s="1"/>
      <c r="C472" s="1"/>
      <c r="D472" s="5"/>
      <c r="E472" s="6"/>
      <c r="F472" s="1"/>
      <c r="G472" s="1"/>
      <c r="H472" s="1"/>
      <c r="I472" s="9"/>
      <c r="J472" s="34"/>
      <c r="K472" s="34"/>
      <c r="L472" s="9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</row>
    <row r="473" spans="1:42">
      <c r="A473" s="1"/>
      <c r="B473" s="1"/>
      <c r="C473" s="1"/>
      <c r="D473" s="5"/>
      <c r="E473" s="6"/>
      <c r="F473" s="1"/>
      <c r="G473" s="1"/>
      <c r="H473" s="1"/>
      <c r="I473" s="9"/>
      <c r="J473" s="34"/>
      <c r="K473" s="34"/>
      <c r="L473" s="9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</row>
    <row r="474" spans="1:42">
      <c r="A474" s="1"/>
      <c r="B474" s="1"/>
      <c r="C474" s="1"/>
      <c r="D474" s="5"/>
      <c r="E474" s="6"/>
      <c r="F474" s="1"/>
      <c r="G474" s="1"/>
      <c r="H474" s="1"/>
      <c r="I474" s="9"/>
      <c r="J474" s="34"/>
      <c r="K474" s="34"/>
      <c r="L474" s="9"/>
      <c r="M474" s="1"/>
      <c r="N474" s="1"/>
      <c r="O474" s="1"/>
      <c r="P474" s="1"/>
      <c r="Q474" s="1"/>
      <c r="R474" s="1"/>
      <c r="S474" s="1"/>
      <c r="T474" s="1"/>
      <c r="U474" s="13"/>
      <c r="V474" s="13"/>
      <c r="W474" s="13"/>
      <c r="X474" s="13"/>
      <c r="Y474" s="1"/>
      <c r="Z474" s="1"/>
      <c r="AA474" s="1"/>
      <c r="AB474" s="1"/>
      <c r="AC474" s="1"/>
      <c r="AD474" s="1"/>
    </row>
    <row r="475" spans="1:42">
      <c r="A475" s="13">
        <v>3</v>
      </c>
      <c r="B475" s="13"/>
      <c r="C475" s="13"/>
      <c r="D475" s="16"/>
      <c r="E475" s="17"/>
      <c r="F475" s="13"/>
      <c r="G475" s="13"/>
      <c r="H475" s="1"/>
      <c r="I475" s="9"/>
      <c r="J475" s="34"/>
      <c r="K475" s="34"/>
      <c r="L475" s="9"/>
      <c r="M475" s="1"/>
      <c r="N475" s="1"/>
      <c r="O475" s="1"/>
      <c r="P475" s="13"/>
      <c r="Q475" s="13"/>
      <c r="R475" s="13"/>
      <c r="S475" s="13"/>
      <c r="T475" s="13"/>
      <c r="U475" s="1"/>
      <c r="V475" s="1"/>
      <c r="W475" s="1"/>
      <c r="X475" s="1"/>
      <c r="Y475" s="13"/>
      <c r="Z475" s="1"/>
      <c r="AA475" s="1"/>
      <c r="AB475" s="1"/>
      <c r="AC475" s="1"/>
      <c r="AD475" s="1"/>
      <c r="AM475" s="15"/>
      <c r="AN475" s="15"/>
      <c r="AO475" s="15"/>
      <c r="AP475" s="15"/>
    </row>
    <row r="476" spans="1:42">
      <c r="A476" s="1"/>
      <c r="B476" s="1"/>
      <c r="C476" s="1"/>
      <c r="D476" s="5"/>
      <c r="E476" s="6"/>
      <c r="F476" s="1"/>
      <c r="G476" s="1"/>
      <c r="H476" s="1"/>
      <c r="I476" s="9"/>
      <c r="J476" s="34"/>
      <c r="K476" s="34"/>
      <c r="L476" s="9"/>
      <c r="M476" s="34"/>
      <c r="N476" s="1"/>
      <c r="O476" s="13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</row>
    <row r="477" spans="1:42">
      <c r="A477" s="1"/>
      <c r="B477" s="1"/>
      <c r="C477" s="1"/>
      <c r="D477" s="5"/>
      <c r="E477" s="6"/>
      <c r="F477" s="1"/>
      <c r="G477" s="1"/>
      <c r="H477" s="1"/>
      <c r="I477" s="9"/>
      <c r="J477" s="34"/>
      <c r="K477" s="34"/>
      <c r="L477" s="9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</row>
    <row r="478" spans="1:42">
      <c r="A478" s="1"/>
      <c r="B478" s="1"/>
      <c r="C478" s="1"/>
      <c r="D478" s="5"/>
      <c r="E478" s="6"/>
      <c r="F478" s="1"/>
      <c r="G478" s="1"/>
      <c r="H478" s="1"/>
      <c r="I478" s="9"/>
      <c r="J478" s="34"/>
      <c r="K478" s="34"/>
      <c r="L478" s="9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</row>
    <row r="479" spans="1:42">
      <c r="A479" s="1"/>
      <c r="B479" s="1"/>
      <c r="C479" s="1"/>
      <c r="D479" s="5"/>
      <c r="E479" s="6"/>
      <c r="F479" s="1"/>
      <c r="G479" s="1"/>
      <c r="H479" s="1"/>
      <c r="I479" s="9"/>
      <c r="J479" s="34"/>
      <c r="K479" s="34"/>
      <c r="L479" s="9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</row>
    <row r="480" spans="1:42">
      <c r="A480" s="1"/>
      <c r="B480" s="1"/>
      <c r="C480" s="1"/>
      <c r="D480" s="5"/>
      <c r="E480" s="6"/>
      <c r="F480" s="1"/>
      <c r="G480" s="1"/>
      <c r="H480" s="1"/>
      <c r="I480" s="9"/>
      <c r="J480" s="34"/>
      <c r="K480" s="34"/>
      <c r="L480" s="9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3"/>
      <c r="AA480" s="13"/>
      <c r="AB480" s="1"/>
      <c r="AC480" s="1"/>
      <c r="AD480" s="1"/>
    </row>
    <row r="481" spans="1:42">
      <c r="A481" s="1"/>
      <c r="B481" s="1"/>
      <c r="C481" s="1"/>
      <c r="D481" s="5"/>
      <c r="E481" s="6"/>
      <c r="F481" s="1"/>
      <c r="G481" s="1"/>
      <c r="H481" s="1"/>
      <c r="I481" s="9"/>
      <c r="J481" s="34"/>
      <c r="K481" s="34"/>
      <c r="L481" s="9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</row>
    <row r="482" spans="1:42">
      <c r="A482" s="1"/>
      <c r="B482" s="1"/>
      <c r="C482" s="1"/>
      <c r="D482" s="5"/>
      <c r="E482" s="6"/>
      <c r="F482" s="1"/>
      <c r="G482" s="1"/>
      <c r="H482" s="1"/>
      <c r="I482" s="9"/>
      <c r="J482" s="34"/>
      <c r="K482" s="34"/>
      <c r="L482" s="9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</row>
    <row r="483" spans="1:42">
      <c r="A483" s="1"/>
      <c r="B483" s="1"/>
      <c r="C483" s="1"/>
      <c r="D483" s="5"/>
      <c r="E483" s="6"/>
      <c r="F483" s="1"/>
      <c r="G483" s="1"/>
      <c r="H483" s="1"/>
      <c r="I483" s="9"/>
      <c r="J483" s="34"/>
      <c r="K483" s="34"/>
      <c r="L483" s="9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</row>
    <row r="484" spans="1:42">
      <c r="A484" s="1"/>
      <c r="B484" s="1"/>
      <c r="C484" s="1"/>
      <c r="D484" s="5"/>
      <c r="E484" s="6"/>
      <c r="F484" s="1"/>
      <c r="G484" s="1"/>
      <c r="H484" s="1"/>
      <c r="I484" s="9"/>
      <c r="J484" s="34"/>
      <c r="K484" s="34"/>
      <c r="L484" s="9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</row>
    <row r="485" spans="1:42">
      <c r="A485" s="1"/>
      <c r="B485" s="1"/>
      <c r="C485" s="1"/>
      <c r="D485" s="5"/>
      <c r="E485" s="6"/>
      <c r="F485" s="1"/>
      <c r="G485" s="1"/>
      <c r="H485" s="1"/>
      <c r="I485" s="9"/>
      <c r="J485" s="34"/>
      <c r="K485" s="34"/>
      <c r="L485" s="9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</row>
    <row r="486" spans="1:42">
      <c r="A486" s="1"/>
      <c r="B486" s="1"/>
      <c r="C486" s="1"/>
      <c r="D486" s="5"/>
      <c r="E486" s="6"/>
      <c r="F486" s="1"/>
      <c r="G486" s="1"/>
      <c r="H486" s="1"/>
      <c r="I486" s="9"/>
      <c r="J486" s="34"/>
      <c r="K486" s="34"/>
      <c r="L486" s="9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</row>
    <row r="487" spans="1:42">
      <c r="A487" s="10"/>
      <c r="B487" s="10"/>
      <c r="C487" s="10"/>
      <c r="D487" s="11"/>
      <c r="E487" s="12"/>
      <c r="F487" s="10"/>
      <c r="G487" s="10"/>
      <c r="H487" s="1"/>
      <c r="I487" s="9"/>
      <c r="J487" s="34"/>
      <c r="K487" s="34"/>
      <c r="L487" s="9"/>
      <c r="M487" s="1"/>
      <c r="N487" s="1"/>
      <c r="O487" s="1"/>
      <c r="P487" s="1"/>
      <c r="Q487" s="1"/>
      <c r="R487" s="1"/>
      <c r="S487" s="1"/>
      <c r="T487" s="1"/>
      <c r="U487" s="10"/>
      <c r="V487" s="10"/>
      <c r="W487" s="10"/>
      <c r="X487" s="10"/>
      <c r="Y487" s="1"/>
      <c r="Z487" s="1"/>
      <c r="AA487" s="1"/>
      <c r="AB487" s="1"/>
      <c r="AC487" s="1"/>
      <c r="AD487" s="1"/>
    </row>
    <row r="488" spans="1:42">
      <c r="A488" s="1"/>
      <c r="B488" s="1"/>
      <c r="C488" s="1"/>
      <c r="D488" s="5"/>
      <c r="E488" s="6"/>
      <c r="F488" s="1"/>
      <c r="G488" s="1"/>
      <c r="H488" s="1"/>
      <c r="I488" s="9"/>
      <c r="J488" s="34"/>
      <c r="K488" s="34"/>
      <c r="L488" s="9"/>
      <c r="M488" s="1"/>
      <c r="N488" s="1"/>
      <c r="O488" s="1"/>
      <c r="P488" s="10"/>
      <c r="Q488" s="10"/>
      <c r="R488" s="10"/>
      <c r="S488" s="10"/>
      <c r="T488" s="10"/>
      <c r="U488" s="1"/>
      <c r="V488" s="1"/>
      <c r="W488" s="1"/>
      <c r="X488" s="1"/>
      <c r="Y488" s="10"/>
      <c r="Z488" s="1"/>
      <c r="AA488" s="1"/>
      <c r="AB488" s="1"/>
      <c r="AC488" s="1"/>
      <c r="AD488" s="1"/>
    </row>
    <row r="489" spans="1:42" s="15" customFormat="1">
      <c r="A489" s="1"/>
      <c r="B489" s="1"/>
      <c r="C489" s="1"/>
      <c r="D489" s="5"/>
      <c r="E489" s="6"/>
      <c r="F489" s="1"/>
      <c r="G489" s="1"/>
      <c r="H489" s="1"/>
      <c r="I489" s="9"/>
      <c r="J489" s="34"/>
      <c r="K489" s="34"/>
      <c r="L489" s="9"/>
      <c r="M489" s="34"/>
      <c r="N489" s="1"/>
      <c r="O489" s="10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/>
      <c r="AF489"/>
      <c r="AG489"/>
      <c r="AH489"/>
      <c r="AI489"/>
      <c r="AJ489"/>
      <c r="AK489"/>
      <c r="AL489"/>
      <c r="AM489"/>
      <c r="AN489"/>
      <c r="AO489"/>
      <c r="AP489"/>
    </row>
    <row r="490" spans="1:42">
      <c r="A490" s="1"/>
      <c r="B490" s="1"/>
      <c r="C490" s="1"/>
      <c r="D490" s="5"/>
      <c r="E490" s="6"/>
      <c r="F490" s="1"/>
      <c r="G490" s="1"/>
      <c r="H490" s="1"/>
      <c r="I490" s="9"/>
      <c r="J490" s="34"/>
      <c r="K490" s="34"/>
      <c r="L490" s="9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</row>
    <row r="491" spans="1:42">
      <c r="A491" s="1"/>
      <c r="B491" s="1"/>
      <c r="C491" s="1"/>
      <c r="D491" s="5"/>
      <c r="E491" s="6"/>
      <c r="F491" s="1"/>
      <c r="G491" s="1"/>
      <c r="H491" s="1"/>
      <c r="I491" s="9"/>
      <c r="J491" s="34"/>
      <c r="K491" s="34"/>
      <c r="L491" s="9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</row>
    <row r="492" spans="1:42">
      <c r="A492" s="1"/>
      <c r="B492" s="1"/>
      <c r="C492" s="1"/>
      <c r="D492" s="5"/>
      <c r="E492" s="6"/>
      <c r="F492" s="1"/>
      <c r="G492" s="1"/>
      <c r="H492" s="1"/>
      <c r="I492" s="9"/>
      <c r="J492" s="34"/>
      <c r="K492" s="34"/>
      <c r="L492" s="9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</row>
    <row r="493" spans="1:42">
      <c r="A493" s="1"/>
      <c r="B493" s="1"/>
      <c r="C493" s="1"/>
      <c r="D493" s="5"/>
      <c r="E493" s="6"/>
      <c r="F493" s="1"/>
      <c r="G493" s="1"/>
      <c r="H493" s="1"/>
      <c r="I493" s="9"/>
      <c r="J493" s="34"/>
      <c r="K493" s="34"/>
      <c r="L493" s="9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0"/>
      <c r="AA493" s="10"/>
      <c r="AB493" s="1"/>
      <c r="AC493" s="1"/>
      <c r="AD493" s="1"/>
    </row>
    <row r="494" spans="1:42">
      <c r="A494" s="1"/>
      <c r="B494" s="1"/>
      <c r="C494" s="1"/>
      <c r="D494" s="5"/>
      <c r="E494" s="6"/>
      <c r="F494" s="1"/>
      <c r="G494" s="1"/>
      <c r="H494" s="1"/>
      <c r="I494" s="9"/>
      <c r="J494" s="34"/>
      <c r="K494" s="34"/>
      <c r="L494" s="9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</row>
    <row r="495" spans="1:42">
      <c r="A495" s="1"/>
      <c r="B495" s="1"/>
      <c r="C495" s="1"/>
      <c r="D495" s="5"/>
      <c r="E495" s="6"/>
      <c r="F495" s="1"/>
      <c r="G495" s="1"/>
      <c r="H495" s="1"/>
      <c r="I495" s="9"/>
      <c r="J495" s="34"/>
      <c r="K495" s="34"/>
      <c r="L495" s="9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</row>
    <row r="496" spans="1:42">
      <c r="A496" s="1"/>
      <c r="B496" s="1"/>
      <c r="C496" s="1"/>
      <c r="D496" s="5"/>
      <c r="E496" s="6"/>
      <c r="F496" s="1"/>
      <c r="G496" s="1"/>
      <c r="H496" s="1"/>
      <c r="I496" s="9"/>
      <c r="J496" s="34"/>
      <c r="K496" s="34"/>
      <c r="L496" s="9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</row>
    <row r="497" spans="1:30">
      <c r="A497" s="1"/>
      <c r="B497" s="1"/>
      <c r="C497" s="1"/>
      <c r="D497" s="5"/>
      <c r="E497" s="6"/>
      <c r="F497" s="1"/>
      <c r="G497" s="1"/>
      <c r="H497" s="1"/>
      <c r="I497" s="9"/>
      <c r="J497" s="34"/>
      <c r="K497" s="34"/>
      <c r="L497" s="9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</row>
    <row r="498" spans="1:30">
      <c r="A498" s="1"/>
      <c r="B498" s="1"/>
      <c r="C498" s="1"/>
      <c r="D498" s="5"/>
      <c r="E498" s="6"/>
      <c r="F498" s="1"/>
      <c r="G498" s="1"/>
      <c r="H498" s="1"/>
      <c r="I498" s="9"/>
      <c r="J498" s="34"/>
      <c r="K498" s="34"/>
      <c r="L498" s="9"/>
      <c r="M498" s="1"/>
      <c r="N498" s="1"/>
      <c r="O498" s="1"/>
      <c r="P498" s="1"/>
      <c r="Q498" s="1"/>
      <c r="R498" s="1"/>
      <c r="S498" s="1"/>
      <c r="T498" s="1"/>
      <c r="U498" s="10"/>
      <c r="V498" s="10"/>
      <c r="W498" s="10"/>
      <c r="X498" s="10"/>
      <c r="Y498" s="1"/>
      <c r="Z498" s="1"/>
      <c r="AA498" s="1"/>
      <c r="AB498" s="1"/>
      <c r="AC498" s="1"/>
      <c r="AD498" s="1"/>
    </row>
    <row r="499" spans="1:30">
      <c r="A499" s="1"/>
      <c r="B499" s="1"/>
      <c r="C499" s="1"/>
      <c r="D499" s="5"/>
      <c r="E499" s="6"/>
      <c r="F499" s="1"/>
      <c r="G499" s="1"/>
      <c r="H499" s="1"/>
      <c r="I499" s="9"/>
      <c r="J499" s="34"/>
      <c r="K499" s="34"/>
      <c r="L499" s="9"/>
      <c r="M499" s="1"/>
      <c r="N499" s="1"/>
      <c r="O499" s="1"/>
      <c r="P499" s="10"/>
      <c r="Q499" s="10"/>
      <c r="R499" s="10"/>
      <c r="S499" s="10"/>
      <c r="T499" s="10"/>
      <c r="U499" s="1"/>
      <c r="V499" s="1"/>
      <c r="W499" s="1"/>
      <c r="X499" s="1"/>
      <c r="Y499" s="10"/>
      <c r="Z499" s="1"/>
      <c r="AA499" s="1"/>
      <c r="AB499" s="1"/>
      <c r="AC499" s="1"/>
      <c r="AD499" s="1"/>
    </row>
    <row r="500" spans="1:30">
      <c r="A500" s="13">
        <v>4</v>
      </c>
      <c r="B500" s="14"/>
      <c r="C500" s="13"/>
      <c r="D500" s="16"/>
      <c r="E500" s="17"/>
      <c r="F500" s="13"/>
      <c r="G500" s="13"/>
      <c r="H500" s="1"/>
      <c r="I500" s="9"/>
      <c r="J500" s="34"/>
      <c r="K500" s="34"/>
      <c r="L500" s="9"/>
      <c r="M500" s="1"/>
      <c r="N500" s="1"/>
      <c r="O500" s="10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</row>
    <row r="501" spans="1:30">
      <c r="A501" s="1"/>
      <c r="B501" s="1"/>
      <c r="C501" s="1"/>
      <c r="D501" s="5"/>
      <c r="E501" s="6"/>
      <c r="F501" s="1"/>
      <c r="G501" s="1"/>
      <c r="H501" s="1"/>
      <c r="I501" s="9"/>
      <c r="J501" s="34"/>
      <c r="K501" s="34"/>
      <c r="L501" s="9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</row>
    <row r="502" spans="1:30">
      <c r="A502" s="1"/>
      <c r="B502" s="1"/>
      <c r="C502" s="1"/>
      <c r="D502" s="5"/>
      <c r="E502" s="6"/>
      <c r="F502" s="1"/>
      <c r="G502" s="1"/>
      <c r="H502" s="1"/>
      <c r="I502" s="9"/>
      <c r="J502" s="34"/>
      <c r="K502" s="34"/>
      <c r="L502" s="9"/>
      <c r="M502" s="34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</row>
    <row r="503" spans="1:30">
      <c r="A503" s="1"/>
      <c r="B503" s="1"/>
      <c r="C503" s="1"/>
      <c r="D503" s="5"/>
      <c r="E503" s="6"/>
      <c r="F503" s="1"/>
      <c r="G503" s="1"/>
      <c r="H503" s="1"/>
      <c r="I503" s="9"/>
      <c r="J503" s="34"/>
      <c r="K503" s="34"/>
      <c r="L503" s="9"/>
      <c r="M503" s="1"/>
      <c r="N503" s="1"/>
      <c r="O503" s="1"/>
      <c r="P503" s="1"/>
      <c r="Q503" s="1"/>
      <c r="R503" s="1"/>
      <c r="S503" s="1"/>
      <c r="T503" s="1"/>
      <c r="U503" s="13"/>
      <c r="V503" s="13"/>
      <c r="W503" s="13"/>
      <c r="X503" s="13"/>
      <c r="Y503" s="1"/>
      <c r="Z503" s="1"/>
      <c r="AA503" s="1"/>
      <c r="AB503" s="1"/>
      <c r="AC503" s="1"/>
      <c r="AD503" s="1"/>
    </row>
    <row r="504" spans="1:30">
      <c r="A504" s="1"/>
      <c r="B504" s="1"/>
      <c r="C504" s="1"/>
      <c r="D504" s="5"/>
      <c r="E504" s="6"/>
      <c r="F504" s="1"/>
      <c r="G504" s="1"/>
      <c r="H504" s="1"/>
      <c r="I504" s="9"/>
      <c r="J504" s="34"/>
      <c r="K504" s="34"/>
      <c r="L504" s="9"/>
      <c r="M504" s="1"/>
      <c r="N504" s="1"/>
      <c r="O504" s="1"/>
      <c r="P504" s="13"/>
      <c r="Q504" s="13"/>
      <c r="R504" s="13"/>
      <c r="S504" s="13"/>
      <c r="T504" s="13"/>
      <c r="U504" s="1"/>
      <c r="V504" s="1"/>
      <c r="W504" s="1"/>
      <c r="X504" s="1"/>
      <c r="Y504" s="13"/>
      <c r="Z504" s="10"/>
      <c r="AA504" s="10"/>
      <c r="AB504" s="1"/>
      <c r="AC504" s="1"/>
      <c r="AD504" s="1"/>
    </row>
    <row r="505" spans="1:30">
      <c r="A505" s="1"/>
      <c r="B505" s="1"/>
      <c r="C505" s="1"/>
      <c r="D505" s="5"/>
      <c r="E505" s="6"/>
      <c r="F505" s="1"/>
      <c r="G505" s="1"/>
      <c r="H505" s="1"/>
      <c r="I505" s="9"/>
      <c r="J505" s="34"/>
      <c r="K505" s="34"/>
      <c r="L505" s="9"/>
      <c r="M505" s="1"/>
      <c r="N505" s="1"/>
      <c r="O505" s="13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</row>
    <row r="506" spans="1:30">
      <c r="A506" s="1"/>
      <c r="B506" s="1"/>
      <c r="C506" s="1"/>
      <c r="D506" s="5"/>
      <c r="E506" s="6"/>
      <c r="F506" s="1"/>
      <c r="G506" s="1"/>
      <c r="H506" s="1"/>
      <c r="I506" s="9"/>
      <c r="J506" s="34"/>
      <c r="K506" s="34"/>
      <c r="L506" s="9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</row>
    <row r="507" spans="1:30">
      <c r="A507" s="1"/>
      <c r="B507" s="1"/>
      <c r="C507" s="1"/>
      <c r="D507" s="5"/>
      <c r="E507" s="6"/>
      <c r="F507" s="1"/>
      <c r="G507" s="1"/>
      <c r="H507" s="1"/>
      <c r="I507" s="9"/>
      <c r="J507" s="34"/>
      <c r="K507" s="34"/>
      <c r="L507" s="9"/>
      <c r="M507" s="1"/>
      <c r="N507" s="1"/>
      <c r="O507" s="1"/>
      <c r="P507" s="1"/>
      <c r="Q507" s="1"/>
      <c r="R507" s="1"/>
      <c r="S507" s="1"/>
      <c r="T507" s="1"/>
      <c r="U507" s="34"/>
      <c r="V507" s="34"/>
      <c r="W507" s="34"/>
      <c r="X507" s="34"/>
      <c r="Y507" s="1"/>
      <c r="Z507" s="1"/>
      <c r="AA507" s="1"/>
      <c r="AB507" s="1"/>
      <c r="AC507" s="1"/>
      <c r="AD507" s="1"/>
    </row>
    <row r="508" spans="1:30">
      <c r="A508" s="1"/>
      <c r="B508" s="1"/>
      <c r="C508" s="1"/>
      <c r="D508" s="5"/>
      <c r="E508" s="6"/>
      <c r="F508" s="1"/>
      <c r="G508" s="1"/>
      <c r="H508" s="1"/>
      <c r="I508" s="9"/>
      <c r="J508" s="34"/>
      <c r="K508" s="34"/>
      <c r="L508" s="9"/>
      <c r="M508" s="1"/>
      <c r="N508" s="1"/>
      <c r="O508" s="1"/>
      <c r="P508" s="34"/>
      <c r="Q508" s="34"/>
      <c r="R508" s="34"/>
      <c r="S508" s="34"/>
      <c r="T508" s="34"/>
      <c r="U508" s="34"/>
      <c r="V508" s="34"/>
      <c r="W508" s="34"/>
      <c r="X508" s="34"/>
      <c r="Y508" s="34"/>
      <c r="Z508" s="1"/>
      <c r="AA508" s="1"/>
      <c r="AB508" s="1"/>
      <c r="AC508" s="1"/>
      <c r="AD508" s="1"/>
    </row>
    <row r="509" spans="1:30">
      <c r="A509" s="1"/>
      <c r="B509" s="1"/>
      <c r="C509" s="1"/>
      <c r="D509" s="5"/>
      <c r="E509" s="6"/>
      <c r="F509" s="1"/>
      <c r="G509" s="1"/>
      <c r="H509" s="1"/>
      <c r="I509" s="9"/>
      <c r="J509" s="34"/>
      <c r="K509" s="34"/>
      <c r="L509" s="9"/>
      <c r="M509" s="1"/>
      <c r="N509" s="1"/>
      <c r="O509" s="34"/>
      <c r="P509" s="34"/>
      <c r="Q509" s="34"/>
      <c r="R509" s="34"/>
      <c r="S509" s="34"/>
      <c r="T509" s="34"/>
      <c r="Y509" s="34"/>
      <c r="Z509" s="13"/>
      <c r="AA509" s="13"/>
      <c r="AB509" s="1"/>
      <c r="AC509" s="1"/>
      <c r="AD509" s="1"/>
    </row>
    <row r="510" spans="1:30">
      <c r="A510" s="1"/>
      <c r="B510" s="1"/>
      <c r="C510" s="1"/>
      <c r="D510" s="5"/>
      <c r="E510" s="6"/>
      <c r="F510" s="1"/>
      <c r="G510" s="1"/>
      <c r="H510" s="1"/>
      <c r="I510" s="9"/>
      <c r="J510" s="34"/>
      <c r="K510" s="34"/>
      <c r="L510" s="9"/>
      <c r="M510" s="1"/>
      <c r="N510" s="1"/>
      <c r="O510" s="34"/>
      <c r="Z510" s="1"/>
      <c r="AA510" s="1"/>
      <c r="AB510" s="1"/>
      <c r="AC510" s="1"/>
      <c r="AD510" s="1"/>
    </row>
    <row r="511" spans="1:30">
      <c r="A511" s="1"/>
      <c r="B511" s="1"/>
      <c r="C511" s="1"/>
      <c r="D511" s="5"/>
      <c r="E511" s="6"/>
      <c r="F511" s="1"/>
      <c r="G511" s="1"/>
      <c r="H511" s="1"/>
      <c r="I511" s="9"/>
      <c r="J511" s="34"/>
      <c r="K511" s="34"/>
      <c r="L511" s="9"/>
      <c r="M511" s="1"/>
      <c r="N511" s="1"/>
      <c r="Z511" s="1"/>
      <c r="AA511" s="1"/>
      <c r="AB511" s="1"/>
      <c r="AC511" s="1"/>
      <c r="AD511" s="1"/>
    </row>
    <row r="512" spans="1:30">
      <c r="A512" s="1"/>
      <c r="B512" s="1"/>
      <c r="C512" s="1"/>
      <c r="D512" s="5"/>
      <c r="E512" s="6"/>
      <c r="F512" s="1"/>
      <c r="G512" s="1"/>
      <c r="H512" s="1"/>
      <c r="I512" s="9"/>
      <c r="J512" s="34"/>
      <c r="K512" s="34"/>
      <c r="L512" s="9"/>
      <c r="M512" s="1"/>
      <c r="N512" s="1"/>
      <c r="Z512" s="1"/>
      <c r="AA512" s="1"/>
      <c r="AB512" s="1"/>
      <c r="AC512" s="1"/>
      <c r="AD512" s="1"/>
    </row>
    <row r="513" spans="1:38">
      <c r="A513" s="10"/>
      <c r="B513" s="10"/>
      <c r="C513" s="10"/>
      <c r="D513" s="11"/>
      <c r="E513" s="12"/>
      <c r="F513" s="10"/>
      <c r="G513" s="10"/>
      <c r="H513" s="1"/>
      <c r="I513" s="9"/>
      <c r="J513" s="34"/>
      <c r="K513" s="34"/>
      <c r="L513" s="9"/>
      <c r="M513" s="34"/>
      <c r="N513" s="1"/>
      <c r="Z513" s="34"/>
      <c r="AA513" s="34"/>
      <c r="AB513" s="1"/>
      <c r="AC513" s="1"/>
      <c r="AD513" s="1"/>
    </row>
    <row r="514" spans="1:38">
      <c r="A514" s="1"/>
      <c r="B514" s="1"/>
      <c r="C514" s="1"/>
      <c r="D514" s="5"/>
      <c r="E514" s="6"/>
      <c r="F514" s="1"/>
      <c r="G514" s="1"/>
      <c r="H514" s="1"/>
      <c r="I514" s="9"/>
      <c r="J514" s="34"/>
      <c r="K514" s="34"/>
      <c r="L514" s="9"/>
      <c r="M514" s="1"/>
      <c r="N514" s="1"/>
      <c r="Z514" s="34"/>
      <c r="AA514" s="34"/>
      <c r="AB514" s="1"/>
      <c r="AC514" s="1"/>
      <c r="AD514" s="1"/>
    </row>
    <row r="515" spans="1:38">
      <c r="A515" s="1"/>
      <c r="B515" s="1"/>
      <c r="C515" s="1"/>
      <c r="D515" s="5"/>
      <c r="E515" s="6"/>
      <c r="F515" s="1"/>
      <c r="G515" s="1"/>
      <c r="H515" s="1"/>
      <c r="I515" s="9"/>
      <c r="J515" s="34"/>
      <c r="K515" s="34"/>
      <c r="L515" s="9"/>
      <c r="M515" s="1"/>
      <c r="N515" s="1"/>
      <c r="AB515" s="1"/>
      <c r="AC515" s="1"/>
      <c r="AD515" s="1"/>
    </row>
    <row r="516" spans="1:38">
      <c r="A516" s="1"/>
      <c r="B516" s="1"/>
      <c r="C516" s="1"/>
      <c r="D516" s="5"/>
      <c r="E516" s="6"/>
      <c r="F516" s="1"/>
      <c r="G516" s="1"/>
      <c r="H516" s="1"/>
      <c r="I516" s="9"/>
      <c r="J516" s="34"/>
      <c r="K516" s="34"/>
      <c r="L516" s="9"/>
      <c r="M516" s="1"/>
      <c r="N516" s="1"/>
      <c r="AB516" s="1"/>
      <c r="AC516" s="1"/>
      <c r="AD516" s="1"/>
    </row>
    <row r="517" spans="1:38">
      <c r="A517" s="1"/>
      <c r="B517" s="1"/>
      <c r="C517" s="1"/>
      <c r="D517" s="5"/>
      <c r="E517" s="6"/>
      <c r="F517" s="1"/>
      <c r="G517" s="1"/>
      <c r="H517" s="1"/>
      <c r="I517" s="9"/>
      <c r="J517" s="34"/>
      <c r="K517" s="34"/>
      <c r="L517" s="9"/>
      <c r="M517" s="1"/>
      <c r="N517" s="1"/>
      <c r="AB517" s="1"/>
      <c r="AC517" s="1"/>
      <c r="AD517" s="1"/>
    </row>
    <row r="518" spans="1:38">
      <c r="A518" s="1"/>
      <c r="B518" s="1"/>
      <c r="C518" s="1"/>
      <c r="D518" s="5"/>
      <c r="E518" s="6"/>
      <c r="F518" s="1"/>
      <c r="G518" s="1"/>
      <c r="H518" s="1"/>
      <c r="I518" s="9"/>
      <c r="J518" s="34"/>
      <c r="K518" s="34"/>
      <c r="L518" s="9"/>
      <c r="M518" s="1"/>
      <c r="N518" s="1"/>
      <c r="AB518" s="1"/>
      <c r="AC518" s="1"/>
      <c r="AD518" s="1"/>
    </row>
    <row r="519" spans="1:38">
      <c r="A519" s="1"/>
      <c r="B519" s="1"/>
      <c r="C519" s="1"/>
      <c r="D519" s="5"/>
      <c r="E519" s="6"/>
      <c r="F519" s="1"/>
      <c r="G519" s="1"/>
      <c r="H519" s="1"/>
      <c r="I519" s="9"/>
      <c r="J519" s="34"/>
      <c r="K519" s="34"/>
      <c r="L519" s="9"/>
      <c r="M519" s="1"/>
      <c r="N519" s="1"/>
      <c r="AB519" s="1"/>
      <c r="AC519" s="1"/>
      <c r="AD519" s="1"/>
    </row>
    <row r="520" spans="1:38">
      <c r="A520" s="1"/>
      <c r="B520" s="1"/>
      <c r="C520" s="1"/>
      <c r="D520" s="5"/>
      <c r="E520" s="6"/>
      <c r="F520" s="1"/>
      <c r="G520" s="1"/>
      <c r="H520" s="1"/>
      <c r="I520" s="9"/>
      <c r="J520" s="34"/>
      <c r="K520" s="34"/>
      <c r="L520" s="9"/>
      <c r="M520" s="1"/>
      <c r="N520" s="1"/>
      <c r="AB520" s="1"/>
      <c r="AC520" s="1"/>
      <c r="AD520" s="1"/>
    </row>
    <row r="521" spans="1:38">
      <c r="A521" s="1"/>
      <c r="B521" s="1"/>
      <c r="C521" s="1"/>
      <c r="D521" s="5"/>
      <c r="E521" s="6"/>
      <c r="F521" s="1"/>
      <c r="G521" s="1"/>
      <c r="H521" s="1"/>
      <c r="I521" s="9"/>
      <c r="J521" s="34"/>
      <c r="K521" s="34"/>
      <c r="L521" s="9"/>
      <c r="M521" s="1"/>
      <c r="N521" s="1"/>
      <c r="AB521" s="1"/>
      <c r="AC521" s="1"/>
      <c r="AD521" s="1"/>
    </row>
    <row r="522" spans="1:38">
      <c r="A522" s="1"/>
      <c r="B522" s="1"/>
      <c r="C522" s="1"/>
      <c r="D522" s="5"/>
      <c r="E522" s="6"/>
      <c r="F522" s="1"/>
      <c r="G522" s="1"/>
      <c r="H522" s="1"/>
      <c r="I522" s="75"/>
      <c r="J522" s="13"/>
      <c r="K522" s="13"/>
      <c r="L522" s="9"/>
      <c r="M522" s="34"/>
      <c r="N522" s="1"/>
      <c r="AB522" s="1"/>
      <c r="AC522" s="1"/>
      <c r="AD522" s="1"/>
    </row>
    <row r="523" spans="1:38">
      <c r="A523" s="1"/>
      <c r="B523" s="1"/>
      <c r="C523" s="1"/>
      <c r="D523" s="5"/>
      <c r="E523" s="6"/>
      <c r="F523" s="1"/>
      <c r="G523" s="1"/>
      <c r="H523" s="1"/>
      <c r="I523" s="9"/>
      <c r="J523" s="34"/>
      <c r="K523" s="34"/>
      <c r="L523" s="9"/>
      <c r="M523" s="1"/>
      <c r="N523" s="1"/>
      <c r="AB523" s="1"/>
      <c r="AC523" s="1"/>
      <c r="AD523" s="1"/>
    </row>
    <row r="524" spans="1:38">
      <c r="A524" s="10"/>
      <c r="B524" s="10"/>
      <c r="C524" s="10"/>
      <c r="D524" s="11"/>
      <c r="E524" s="12"/>
      <c r="F524" s="10"/>
      <c r="G524" s="10"/>
      <c r="H524" s="1"/>
      <c r="I524" s="9"/>
      <c r="J524" s="34"/>
      <c r="K524" s="34"/>
      <c r="L524" s="9"/>
      <c r="M524" s="1"/>
      <c r="N524" s="1"/>
      <c r="AB524" s="1"/>
      <c r="AC524" s="1"/>
      <c r="AD524" s="1"/>
    </row>
    <row r="525" spans="1:38">
      <c r="A525" s="1"/>
      <c r="B525" s="1"/>
      <c r="C525" s="1"/>
      <c r="D525" s="5"/>
      <c r="E525" s="6"/>
      <c r="F525" s="1"/>
      <c r="G525" s="1"/>
      <c r="H525" s="1"/>
      <c r="I525" s="9"/>
      <c r="J525" s="34"/>
      <c r="K525" s="34"/>
      <c r="L525" s="9"/>
      <c r="M525" s="1"/>
      <c r="N525" s="1"/>
      <c r="AB525" s="1"/>
      <c r="AC525" s="1"/>
      <c r="AD525" s="1"/>
    </row>
    <row r="526" spans="1:38" ht="16" thickBot="1">
      <c r="A526" s="1"/>
      <c r="B526" s="1"/>
      <c r="C526" s="1"/>
      <c r="D526" s="5"/>
      <c r="E526" s="6"/>
      <c r="F526" s="1"/>
      <c r="G526" s="1"/>
      <c r="H526" s="1"/>
      <c r="I526" s="9"/>
      <c r="J526" s="34"/>
      <c r="K526" s="34"/>
      <c r="L526" s="9"/>
      <c r="M526" s="34"/>
      <c r="N526" s="1"/>
      <c r="AB526" s="65"/>
      <c r="AC526" s="65"/>
      <c r="AD526" s="65"/>
      <c r="AE526" s="66"/>
      <c r="AF526" s="66"/>
      <c r="AG526" s="66"/>
      <c r="AH526" s="66"/>
      <c r="AI526" s="66"/>
      <c r="AJ526" s="66"/>
    </row>
    <row r="527" spans="1:38" ht="16" thickBot="1">
      <c r="A527" s="1"/>
      <c r="B527" s="1"/>
      <c r="C527" s="1"/>
      <c r="D527" s="5"/>
      <c r="E527" s="6"/>
      <c r="F527" s="1"/>
      <c r="G527" s="1"/>
      <c r="H527" s="1"/>
      <c r="I527" s="9"/>
      <c r="J527" s="34"/>
      <c r="K527" s="34"/>
      <c r="L527" s="9"/>
      <c r="M527" s="1"/>
      <c r="N527" s="1"/>
      <c r="AB527" s="34"/>
      <c r="AC527" s="1"/>
      <c r="AD527" s="1"/>
      <c r="AK527" s="66"/>
      <c r="AL527" s="66"/>
    </row>
    <row r="528" spans="1:38">
      <c r="A528" s="1"/>
      <c r="B528" s="1"/>
      <c r="C528" s="1"/>
      <c r="D528" s="5"/>
      <c r="E528" s="6"/>
      <c r="F528" s="1"/>
      <c r="G528" s="1"/>
      <c r="H528" s="1"/>
      <c r="I528" s="9"/>
      <c r="J528" s="34"/>
      <c r="K528" s="34"/>
      <c r="L528" s="9"/>
      <c r="M528" s="1"/>
      <c r="N528" s="1"/>
      <c r="AB528" s="1"/>
      <c r="AC528" s="1"/>
      <c r="AD528" s="1"/>
    </row>
    <row r="529" spans="1:42">
      <c r="A529" s="1"/>
      <c r="B529" s="1"/>
      <c r="C529" s="1"/>
      <c r="D529" s="5"/>
      <c r="E529" s="6"/>
      <c r="F529" s="1"/>
      <c r="G529" s="1"/>
      <c r="H529" s="1"/>
      <c r="I529" s="9"/>
      <c r="J529" s="34"/>
      <c r="K529" s="34"/>
      <c r="L529" s="9"/>
      <c r="M529" s="1"/>
      <c r="N529" s="1"/>
      <c r="AB529" s="1"/>
      <c r="AC529" s="1"/>
      <c r="AD529" s="1"/>
    </row>
    <row r="530" spans="1:42" ht="16" thickBot="1">
      <c r="A530" s="1"/>
      <c r="B530" s="1"/>
      <c r="C530" s="1"/>
      <c r="D530" s="5"/>
      <c r="E530" s="6"/>
      <c r="F530" s="1"/>
      <c r="G530" s="1"/>
      <c r="H530" s="1"/>
      <c r="I530" s="9"/>
      <c r="J530" s="34"/>
      <c r="K530" s="34"/>
      <c r="L530" s="9"/>
      <c r="M530" s="1"/>
      <c r="N530" s="1"/>
      <c r="AB530" s="18"/>
      <c r="AC530" s="1"/>
      <c r="AD530" s="1"/>
    </row>
    <row r="531" spans="1:42" ht="16" thickTop="1">
      <c r="A531" s="1"/>
      <c r="B531" s="1"/>
      <c r="C531" s="1"/>
      <c r="D531" s="5"/>
      <c r="E531" s="6"/>
      <c r="F531" s="1"/>
      <c r="G531" s="1"/>
      <c r="H531" s="1"/>
      <c r="I531" s="9"/>
      <c r="J531" s="34"/>
      <c r="K531" s="34"/>
      <c r="L531" s="9"/>
      <c r="M531" s="1"/>
      <c r="N531" s="1"/>
      <c r="AB531" s="1"/>
      <c r="AC531" s="1"/>
      <c r="AD531" s="1"/>
    </row>
    <row r="532" spans="1:42">
      <c r="A532" s="1"/>
      <c r="B532" s="1"/>
      <c r="C532" s="1"/>
      <c r="D532" s="5"/>
      <c r="E532" s="6"/>
      <c r="F532" s="1"/>
      <c r="G532" s="1"/>
      <c r="H532" s="1"/>
      <c r="I532" s="9"/>
      <c r="J532" s="34"/>
      <c r="K532" s="34"/>
      <c r="L532" s="9"/>
      <c r="M532" s="1"/>
      <c r="N532" s="1"/>
      <c r="AB532" s="1"/>
      <c r="AC532" s="1"/>
      <c r="AD532" s="1"/>
    </row>
    <row r="533" spans="1:42">
      <c r="A533" s="13">
        <v>5</v>
      </c>
      <c r="B533" s="13"/>
      <c r="C533" s="13"/>
      <c r="D533" s="16"/>
      <c r="E533" s="17"/>
      <c r="F533" s="13"/>
      <c r="G533" s="13"/>
      <c r="H533" s="13"/>
      <c r="I533" s="9"/>
      <c r="J533" s="34"/>
      <c r="K533" s="34"/>
      <c r="L533" s="9"/>
      <c r="M533" s="1"/>
      <c r="N533" s="13"/>
      <c r="AB533" s="1"/>
      <c r="AC533" s="1"/>
      <c r="AD533" s="1"/>
    </row>
    <row r="534" spans="1:42">
      <c r="A534" s="1"/>
      <c r="B534" s="1"/>
      <c r="C534" s="1"/>
      <c r="D534" s="5"/>
      <c r="E534" s="6"/>
      <c r="F534" s="1"/>
      <c r="G534" s="1"/>
      <c r="H534" s="1"/>
      <c r="I534" s="9"/>
      <c r="J534" s="34"/>
      <c r="K534" s="34"/>
      <c r="L534" s="9"/>
      <c r="M534" s="34"/>
      <c r="N534" s="1"/>
      <c r="AB534" s="1"/>
      <c r="AC534" s="1"/>
      <c r="AD534" s="1"/>
    </row>
    <row r="535" spans="1:42">
      <c r="A535" s="1"/>
      <c r="B535" s="1"/>
      <c r="C535" s="1"/>
      <c r="D535" s="5"/>
      <c r="E535" s="6"/>
      <c r="F535" s="1"/>
      <c r="G535" s="1"/>
      <c r="H535" s="1"/>
      <c r="I535" s="9"/>
      <c r="J535" s="34"/>
      <c r="K535" s="34"/>
      <c r="L535" s="9"/>
      <c r="M535" s="1"/>
      <c r="N535" s="1"/>
      <c r="AB535" s="1"/>
      <c r="AC535" s="1"/>
      <c r="AD535" s="1"/>
    </row>
    <row r="536" spans="1:42" ht="16" thickBot="1">
      <c r="A536" s="1"/>
      <c r="B536" s="1"/>
      <c r="C536" s="1"/>
      <c r="D536" s="5"/>
      <c r="E536" s="6"/>
      <c r="F536" s="1"/>
      <c r="G536" s="1"/>
      <c r="H536" s="1"/>
      <c r="I536" s="9"/>
      <c r="J536" s="34"/>
      <c r="K536" s="34"/>
      <c r="L536" s="9"/>
      <c r="M536" s="1"/>
      <c r="N536" s="1"/>
      <c r="AB536" s="1"/>
      <c r="AC536" s="1"/>
      <c r="AD536" s="1"/>
      <c r="AM536" s="66"/>
      <c r="AN536" s="66"/>
      <c r="AO536" s="66"/>
      <c r="AP536" s="66"/>
    </row>
    <row r="537" spans="1:42">
      <c r="A537" s="34"/>
      <c r="B537" s="34"/>
      <c r="C537" s="34"/>
      <c r="D537" s="34"/>
      <c r="E537" s="34"/>
      <c r="F537" s="34"/>
      <c r="G537" s="34"/>
      <c r="H537" s="34"/>
      <c r="I537" s="9"/>
      <c r="J537" s="34"/>
      <c r="K537" s="34"/>
      <c r="L537" s="9"/>
      <c r="M537" s="1"/>
      <c r="N537" s="34"/>
      <c r="AB537" s="1"/>
      <c r="AC537" s="1"/>
      <c r="AD537" s="1"/>
    </row>
    <row r="538" spans="1:42">
      <c r="A538" s="1"/>
      <c r="B538" s="1"/>
      <c r="C538" s="1"/>
      <c r="D538" s="5"/>
      <c r="E538" s="6"/>
      <c r="F538" s="1"/>
      <c r="G538" s="1"/>
      <c r="H538" s="1"/>
      <c r="I538" s="9"/>
      <c r="J538" s="34"/>
      <c r="K538" s="34"/>
      <c r="L538" s="9"/>
      <c r="M538" s="1"/>
      <c r="N538" s="1"/>
      <c r="AB538" s="1"/>
      <c r="AC538" s="1"/>
      <c r="AD538" s="1"/>
    </row>
    <row r="539" spans="1:42">
      <c r="A539" s="1"/>
      <c r="B539" s="1"/>
      <c r="C539" s="1"/>
      <c r="D539" s="5"/>
      <c r="E539" s="6"/>
      <c r="F539" s="1"/>
      <c r="G539" s="1"/>
      <c r="H539" s="1"/>
      <c r="I539" s="9"/>
      <c r="J539" s="34"/>
      <c r="K539" s="34"/>
      <c r="L539" s="9"/>
      <c r="M539" s="1"/>
      <c r="AB539" s="1"/>
      <c r="AC539" s="1"/>
      <c r="AD539" s="1"/>
    </row>
    <row r="540" spans="1:42">
      <c r="A540" s="1"/>
      <c r="B540" s="1"/>
      <c r="C540" s="1"/>
      <c r="D540" s="5"/>
      <c r="E540" s="6"/>
      <c r="F540" s="1"/>
      <c r="G540" s="1"/>
      <c r="H540" s="1"/>
      <c r="I540" s="9"/>
      <c r="J540" s="34"/>
      <c r="K540" s="34"/>
      <c r="L540" s="9"/>
      <c r="M540" s="1"/>
      <c r="AB540" s="1"/>
      <c r="AC540" s="1"/>
      <c r="AD540" s="1"/>
    </row>
    <row r="541" spans="1:42">
      <c r="A541" s="1"/>
      <c r="B541" s="1"/>
      <c r="C541" s="1"/>
      <c r="D541" s="5"/>
      <c r="E541" s="6"/>
      <c r="F541" s="1"/>
      <c r="G541" s="1"/>
      <c r="H541" s="1"/>
      <c r="I541" s="9"/>
      <c r="J541" s="34"/>
      <c r="K541" s="34"/>
      <c r="L541" s="9"/>
      <c r="M541" s="1"/>
      <c r="AB541" s="1"/>
      <c r="AC541" s="1"/>
      <c r="AD541" s="1"/>
    </row>
    <row r="542" spans="1:42">
      <c r="A542" s="1"/>
      <c r="B542" s="1"/>
      <c r="C542" s="1"/>
      <c r="D542" s="5"/>
      <c r="E542" s="6"/>
      <c r="F542" s="1"/>
      <c r="G542" s="1"/>
      <c r="H542" s="1"/>
      <c r="I542" s="9"/>
      <c r="J542" s="34"/>
      <c r="K542" s="34"/>
      <c r="L542" s="9"/>
      <c r="M542" s="1"/>
      <c r="AB542" s="1"/>
      <c r="AC542" s="1"/>
      <c r="AD542" s="1"/>
    </row>
    <row r="543" spans="1:42">
      <c r="A543" s="1"/>
      <c r="B543" s="1"/>
      <c r="C543" s="1"/>
      <c r="D543" s="5"/>
      <c r="E543" s="6"/>
      <c r="F543" s="1"/>
      <c r="G543" s="1"/>
      <c r="H543" s="1"/>
      <c r="I543" s="9"/>
      <c r="J543" s="34"/>
      <c r="K543" s="34"/>
      <c r="L543" s="9"/>
      <c r="M543" s="1"/>
      <c r="AB543" s="1"/>
      <c r="AC543" s="1"/>
      <c r="AD543" s="1"/>
    </row>
    <row r="544" spans="1:42">
      <c r="A544" s="1"/>
      <c r="B544" s="1"/>
      <c r="C544" s="1"/>
      <c r="D544" s="5"/>
      <c r="E544" s="6"/>
      <c r="F544" s="1"/>
      <c r="G544" s="1"/>
      <c r="H544" s="1"/>
      <c r="I544" s="9"/>
      <c r="J544" s="34"/>
      <c r="K544" s="34"/>
      <c r="L544" s="9"/>
      <c r="M544" s="1"/>
      <c r="AB544" s="1"/>
      <c r="AC544" s="1"/>
      <c r="AD544" s="1"/>
    </row>
    <row r="545" spans="1:42">
      <c r="A545" s="10"/>
      <c r="B545" s="10"/>
      <c r="C545" s="10"/>
      <c r="D545" s="11"/>
      <c r="E545" s="12"/>
      <c r="F545" s="10"/>
      <c r="G545" s="10"/>
      <c r="H545" s="1"/>
      <c r="I545" s="9"/>
      <c r="J545" s="34"/>
      <c r="K545" s="34"/>
      <c r="L545" s="9"/>
      <c r="M545" s="1"/>
      <c r="AB545" s="1"/>
      <c r="AC545" s="13"/>
      <c r="AD545" s="13"/>
    </row>
    <row r="546" spans="1:42">
      <c r="A546" s="1"/>
      <c r="B546" s="1"/>
      <c r="C546" s="1"/>
      <c r="D546" s="5"/>
      <c r="E546" s="6"/>
      <c r="F546" s="1"/>
      <c r="G546" s="1"/>
      <c r="H546" s="1"/>
      <c r="I546" s="9"/>
      <c r="J546" s="34"/>
      <c r="K546" s="34"/>
      <c r="L546" s="9"/>
      <c r="M546" s="1"/>
      <c r="AB546" s="1"/>
      <c r="AC546" s="1"/>
      <c r="AD546" s="1"/>
    </row>
    <row r="547" spans="1:42" ht="16" thickBot="1">
      <c r="A547" s="1"/>
      <c r="B547" s="1"/>
      <c r="C547" s="1"/>
      <c r="D547" s="5"/>
      <c r="E547" s="6"/>
      <c r="F547" s="1"/>
      <c r="G547" s="1"/>
      <c r="H547" s="1"/>
      <c r="I547" s="9"/>
      <c r="J547" s="34"/>
      <c r="K547" s="34"/>
      <c r="L547" s="9"/>
      <c r="M547" s="1"/>
      <c r="AB547" s="1"/>
      <c r="AC547" s="1"/>
      <c r="AD547" s="1"/>
    </row>
    <row r="548" spans="1:42" ht="16" thickTop="1">
      <c r="A548" s="1"/>
      <c r="B548" s="1"/>
      <c r="C548" s="1"/>
      <c r="D548" s="5"/>
      <c r="E548" s="6"/>
      <c r="F548" s="1"/>
      <c r="G548" s="1"/>
      <c r="H548" s="1"/>
      <c r="I548" s="76"/>
      <c r="J548" s="29"/>
      <c r="K548" s="29"/>
      <c r="L548" s="9"/>
      <c r="M548" s="34"/>
      <c r="AB548" s="1"/>
      <c r="AC548" s="1"/>
      <c r="AD548" s="1"/>
    </row>
    <row r="549" spans="1:42">
      <c r="A549" s="1"/>
      <c r="B549" s="1"/>
      <c r="C549" s="1"/>
      <c r="D549" s="5"/>
      <c r="E549" s="6"/>
      <c r="F549" s="1"/>
      <c r="G549" s="1"/>
      <c r="H549" s="1"/>
      <c r="I549" s="9"/>
      <c r="J549" s="34"/>
      <c r="K549" s="34"/>
      <c r="L549" s="9"/>
      <c r="M549" s="1"/>
      <c r="AB549" s="13"/>
      <c r="AC549" s="1"/>
      <c r="AD549" s="1"/>
    </row>
    <row r="550" spans="1:42" s="66" customFormat="1" ht="16" thickBot="1">
      <c r="A550" s="1"/>
      <c r="B550" s="1"/>
      <c r="C550" s="1"/>
      <c r="D550" s="5"/>
      <c r="E550" s="6"/>
      <c r="F550" s="1"/>
      <c r="G550" s="1"/>
      <c r="H550" s="1"/>
      <c r="I550" s="9"/>
      <c r="J550" s="34"/>
      <c r="K550" s="34"/>
      <c r="L550" s="9"/>
      <c r="M550" s="1"/>
      <c r="N550"/>
      <c r="O550"/>
      <c r="P550"/>
      <c r="Q550"/>
      <c r="R550"/>
      <c r="S550"/>
      <c r="T550"/>
      <c r="U550"/>
      <c r="V550"/>
      <c r="W550"/>
      <c r="X550"/>
      <c r="Y550"/>
      <c r="Z550"/>
      <c r="AA550"/>
      <c r="AB550" s="1"/>
      <c r="AC550" s="1"/>
      <c r="AD550" s="1"/>
      <c r="AE550"/>
      <c r="AF550"/>
      <c r="AG550"/>
      <c r="AH550"/>
      <c r="AI550"/>
      <c r="AJ550"/>
      <c r="AK550"/>
      <c r="AL550"/>
      <c r="AM550"/>
      <c r="AN550"/>
      <c r="AO550"/>
      <c r="AP550"/>
    </row>
    <row r="551" spans="1:42">
      <c r="A551" s="1"/>
      <c r="B551" s="1"/>
      <c r="C551" s="1"/>
      <c r="D551" s="5"/>
      <c r="E551" s="6"/>
      <c r="F551" s="1"/>
      <c r="G551" s="1"/>
      <c r="H551" s="1"/>
      <c r="I551" s="9"/>
      <c r="J551" s="34"/>
      <c r="K551" s="34"/>
      <c r="L551" s="9"/>
      <c r="M551" s="1"/>
      <c r="AB551" s="1"/>
      <c r="AC551" s="1"/>
      <c r="AD551" s="1"/>
    </row>
    <row r="552" spans="1:42">
      <c r="A552" s="1"/>
      <c r="B552" s="1"/>
      <c r="C552" s="1"/>
      <c r="D552" s="5"/>
      <c r="E552" s="6"/>
      <c r="F552" s="1"/>
      <c r="G552" s="1"/>
      <c r="H552" s="1"/>
      <c r="I552" s="9"/>
      <c r="J552" s="34"/>
      <c r="K552" s="34"/>
      <c r="L552" s="9"/>
      <c r="M552" s="1"/>
      <c r="AB552" s="1"/>
      <c r="AC552" s="1"/>
      <c r="AD552" s="1"/>
    </row>
    <row r="553" spans="1:42">
      <c r="A553" s="1"/>
      <c r="B553" s="1"/>
      <c r="C553" s="1"/>
      <c r="D553" s="5"/>
      <c r="E553" s="6"/>
      <c r="F553" s="1"/>
      <c r="G553" s="1"/>
      <c r="H553" s="1"/>
      <c r="AB553" s="1"/>
      <c r="AC553" s="1"/>
      <c r="AD553" s="1"/>
    </row>
    <row r="554" spans="1:42">
      <c r="A554" s="1"/>
      <c r="B554" s="1"/>
      <c r="C554" s="1"/>
      <c r="D554" s="5"/>
      <c r="E554" s="6"/>
      <c r="F554" s="1"/>
      <c r="G554" s="1"/>
      <c r="H554" s="1"/>
      <c r="AB554" s="1"/>
      <c r="AC554" s="1"/>
      <c r="AD554" s="1"/>
    </row>
    <row r="555" spans="1:42">
      <c r="A555" s="1"/>
      <c r="B555" s="1"/>
      <c r="C555" s="1"/>
      <c r="D555" s="5"/>
      <c r="E555" s="6"/>
      <c r="F555" s="1"/>
      <c r="G555" s="1"/>
      <c r="H555" s="1"/>
      <c r="AB555" s="1"/>
      <c r="AC555" s="1"/>
      <c r="AD555" s="1"/>
    </row>
    <row r="556" spans="1:42">
      <c r="A556" s="1"/>
      <c r="B556" s="1"/>
      <c r="C556" s="1"/>
      <c r="D556" s="5"/>
      <c r="E556" s="6"/>
      <c r="F556" s="1"/>
      <c r="G556" s="1"/>
      <c r="H556" s="1"/>
      <c r="AB556" s="1"/>
      <c r="AC556" s="1"/>
      <c r="AD556" s="1"/>
    </row>
    <row r="557" spans="1:42">
      <c r="A557" s="1"/>
      <c r="B557" s="1"/>
      <c r="C557" s="1"/>
      <c r="D557" s="5"/>
      <c r="E557" s="6"/>
      <c r="F557" s="1"/>
      <c r="G557" s="1"/>
      <c r="H557" s="1"/>
      <c r="AB557" s="1"/>
      <c r="AC557" s="1"/>
      <c r="AD557" s="1"/>
    </row>
    <row r="558" spans="1:42" ht="16" thickBot="1">
      <c r="A558" s="1"/>
      <c r="B558" s="1"/>
      <c r="C558" s="1"/>
      <c r="D558" s="5"/>
      <c r="E558" s="6"/>
      <c r="F558" s="1"/>
      <c r="G558" s="1"/>
      <c r="H558" s="1"/>
      <c r="AB558" s="1"/>
      <c r="AC558" s="1"/>
      <c r="AD558" s="1"/>
    </row>
    <row r="559" spans="1:42" ht="16" thickTop="1">
      <c r="A559" s="29"/>
      <c r="B559" s="29"/>
      <c r="C559" s="29"/>
      <c r="D559" s="30"/>
      <c r="E559" s="31"/>
      <c r="F559" s="29"/>
      <c r="G559" s="29"/>
      <c r="H559" s="29"/>
      <c r="AB559" s="1"/>
      <c r="AC559" s="1"/>
      <c r="AD559" s="1"/>
    </row>
    <row r="560" spans="1:42">
      <c r="A560" s="1"/>
      <c r="B560" s="1"/>
      <c r="C560" s="1"/>
      <c r="D560" s="5"/>
      <c r="E560" s="6"/>
      <c r="F560" s="1"/>
      <c r="G560" s="1"/>
      <c r="H560" s="1"/>
      <c r="AB560" s="1"/>
      <c r="AC560" s="1"/>
      <c r="AD560" s="1"/>
    </row>
    <row r="561" spans="1:30">
      <c r="A561" s="1"/>
      <c r="B561" s="1"/>
      <c r="C561" s="1"/>
      <c r="D561" s="5"/>
      <c r="E561" s="6"/>
      <c r="F561" s="1"/>
      <c r="G561" s="1"/>
      <c r="H561" s="1"/>
      <c r="AB561" s="1"/>
      <c r="AC561" s="1"/>
      <c r="AD561" s="1"/>
    </row>
    <row r="562" spans="1:30">
      <c r="A562" s="1"/>
      <c r="B562" s="1"/>
      <c r="C562" s="1"/>
      <c r="D562" s="5"/>
      <c r="E562" s="6"/>
      <c r="F562" s="1"/>
      <c r="G562" s="1"/>
      <c r="H562" s="1"/>
      <c r="AB562" s="1"/>
      <c r="AC562" s="1"/>
      <c r="AD562" s="1"/>
    </row>
    <row r="563" spans="1:30">
      <c r="A563" s="1"/>
      <c r="B563" s="1"/>
      <c r="C563" s="1"/>
      <c r="D563" s="5"/>
      <c r="E563" s="6"/>
      <c r="F563" s="1"/>
      <c r="G563" s="1"/>
      <c r="H563" s="1"/>
      <c r="AB563" s="1"/>
      <c r="AC563" s="1"/>
      <c r="AD563" s="1"/>
    </row>
    <row r="564" spans="1:30">
      <c r="AB564" s="1"/>
      <c r="AC564" s="1"/>
      <c r="AD564" s="1"/>
    </row>
    <row r="565" spans="1:30">
      <c r="AB565" s="1"/>
      <c r="AC565" s="1"/>
      <c r="AD565" s="1"/>
    </row>
    <row r="566" spans="1:30">
      <c r="AB566" s="1"/>
      <c r="AC566" s="1"/>
      <c r="AD566" s="1"/>
    </row>
    <row r="567" spans="1:30">
      <c r="AB567" s="1"/>
      <c r="AC567" s="1"/>
      <c r="AD567" s="1"/>
    </row>
    <row r="568" spans="1:30">
      <c r="AB568" s="1"/>
      <c r="AC568" s="1"/>
      <c r="AD568" s="1"/>
    </row>
    <row r="569" spans="1:30">
      <c r="AB569" s="1"/>
      <c r="AC569" s="13"/>
      <c r="AD569" s="13"/>
    </row>
    <row r="570" spans="1:30">
      <c r="AB570" s="1"/>
      <c r="AC570" s="1"/>
      <c r="AD570" s="1"/>
    </row>
    <row r="571" spans="1:30">
      <c r="AB571" s="1"/>
      <c r="AC571" s="1"/>
      <c r="AD571" s="1"/>
    </row>
    <row r="572" spans="1:30">
      <c r="AB572" s="1"/>
      <c r="AC572" s="1"/>
      <c r="AD572" s="1"/>
    </row>
    <row r="573" spans="1:30">
      <c r="AB573" s="13"/>
      <c r="AC573" s="1"/>
      <c r="AD573" s="1"/>
    </row>
    <row r="574" spans="1:30">
      <c r="AB574" s="1"/>
      <c r="AC574" s="1"/>
      <c r="AD574" s="1"/>
    </row>
    <row r="575" spans="1:30">
      <c r="AB575" s="1"/>
      <c r="AC575" s="1"/>
      <c r="AD575" s="1"/>
    </row>
    <row r="576" spans="1:30">
      <c r="AB576" s="1"/>
      <c r="AC576" s="1"/>
      <c r="AD576" s="1"/>
    </row>
    <row r="577" spans="28:30">
      <c r="AB577" s="1"/>
      <c r="AC577" s="1"/>
      <c r="AD577" s="1"/>
    </row>
    <row r="578" spans="28:30">
      <c r="AB578" s="1"/>
      <c r="AC578" s="1"/>
      <c r="AD578" s="1"/>
    </row>
    <row r="579" spans="28:30">
      <c r="AB579" s="1"/>
      <c r="AC579" s="1"/>
      <c r="AD579" s="1"/>
    </row>
    <row r="580" spans="28:30">
      <c r="AB580" s="1"/>
      <c r="AC580" s="1"/>
      <c r="AD580" s="1"/>
    </row>
    <row r="581" spans="28:30">
      <c r="AB581" s="1"/>
      <c r="AC581" s="1"/>
      <c r="AD581" s="1"/>
    </row>
    <row r="582" spans="28:30">
      <c r="AB582" s="1"/>
      <c r="AC582" s="1"/>
      <c r="AD582" s="1"/>
    </row>
    <row r="583" spans="28:30">
      <c r="AB583" s="1"/>
      <c r="AC583" s="1"/>
      <c r="AD583" s="1"/>
    </row>
    <row r="584" spans="28:30">
      <c r="AB584" s="1"/>
      <c r="AC584" s="1"/>
      <c r="AD584" s="1"/>
    </row>
    <row r="585" spans="28:30">
      <c r="AB585" s="1"/>
      <c r="AC585" s="1"/>
      <c r="AD585" s="1"/>
    </row>
    <row r="586" spans="28:30">
      <c r="AB586" s="1"/>
      <c r="AC586" s="1"/>
      <c r="AD586" s="1"/>
    </row>
    <row r="587" spans="28:30">
      <c r="AB587" s="1"/>
      <c r="AC587" s="1"/>
      <c r="AD587" s="1"/>
    </row>
    <row r="588" spans="28:30">
      <c r="AB588" s="1"/>
      <c r="AC588" s="1"/>
      <c r="AD588" s="1"/>
    </row>
    <row r="589" spans="28:30">
      <c r="AB589" s="1"/>
      <c r="AC589" s="1"/>
      <c r="AD589" s="1"/>
    </row>
    <row r="590" spans="28:30">
      <c r="AB590" s="1"/>
      <c r="AC590" s="1"/>
      <c r="AD590" s="1"/>
    </row>
    <row r="591" spans="28:30">
      <c r="AB591" s="1"/>
      <c r="AC591" s="1"/>
      <c r="AD591" s="1"/>
    </row>
    <row r="592" spans="28:30">
      <c r="AB592" s="1"/>
      <c r="AC592" s="1"/>
      <c r="AD592" s="1"/>
    </row>
    <row r="593" spans="28:30">
      <c r="AB593" s="1"/>
      <c r="AC593" s="1"/>
      <c r="AD593" s="1"/>
    </row>
    <row r="594" spans="28:30">
      <c r="AB594" s="1"/>
      <c r="AC594" s="1"/>
      <c r="AD594" s="1"/>
    </row>
    <row r="595" spans="28:30">
      <c r="AB595" s="1"/>
      <c r="AC595" s="1"/>
      <c r="AD595" s="1"/>
    </row>
    <row r="596" spans="28:30">
      <c r="AB596" s="1"/>
      <c r="AC596" s="1"/>
      <c r="AD596" s="1"/>
    </row>
    <row r="597" spans="28:30">
      <c r="AB597" s="1"/>
      <c r="AC597" s="1"/>
      <c r="AD597" s="1"/>
    </row>
    <row r="598" spans="28:30">
      <c r="AB598" s="1"/>
      <c r="AC598" s="1"/>
      <c r="AD598" s="1"/>
    </row>
    <row r="599" spans="28:30">
      <c r="AB599" s="1"/>
      <c r="AC599" s="1"/>
      <c r="AD599" s="1"/>
    </row>
    <row r="600" spans="28:30">
      <c r="AB600" s="1"/>
      <c r="AC600" s="1"/>
      <c r="AD600" s="1"/>
    </row>
    <row r="601" spans="28:30">
      <c r="AB601" s="1"/>
      <c r="AC601" s="1"/>
      <c r="AD601" s="1"/>
    </row>
    <row r="602" spans="28:30">
      <c r="AB602" s="1"/>
      <c r="AC602" s="1"/>
      <c r="AD602" s="1"/>
    </row>
    <row r="603" spans="28:30">
      <c r="AB603" s="1"/>
      <c r="AC603" s="1"/>
      <c r="AD603" s="1"/>
    </row>
    <row r="604" spans="28:30">
      <c r="AB604" s="1"/>
      <c r="AC604" s="1"/>
      <c r="AD604" s="1"/>
    </row>
    <row r="605" spans="28:30">
      <c r="AB605" s="1"/>
      <c r="AC605" s="1"/>
      <c r="AD605" s="1"/>
    </row>
    <row r="606" spans="28:30">
      <c r="AB606" s="1"/>
      <c r="AC606" s="1"/>
      <c r="AD606" s="1"/>
    </row>
    <row r="607" spans="28:30">
      <c r="AB607" s="1"/>
      <c r="AC607" s="13"/>
      <c r="AD607" s="13"/>
    </row>
    <row r="608" spans="28:30">
      <c r="AB608" s="1"/>
      <c r="AC608" s="1"/>
      <c r="AD608" s="1"/>
    </row>
    <row r="609" spans="28:30">
      <c r="AB609" s="1"/>
      <c r="AC609" s="1"/>
      <c r="AD609" s="1"/>
    </row>
    <row r="610" spans="28:30">
      <c r="AB610" s="1"/>
      <c r="AC610" s="1"/>
      <c r="AD610" s="1"/>
    </row>
    <row r="611" spans="28:30">
      <c r="AB611" s="13"/>
      <c r="AC611" s="1"/>
      <c r="AD611" s="1"/>
    </row>
    <row r="612" spans="28:30">
      <c r="AB612" s="1"/>
      <c r="AC612" s="1"/>
      <c r="AD612" s="1"/>
    </row>
    <row r="613" spans="28:30">
      <c r="AB613" s="1"/>
      <c r="AC613" s="1"/>
      <c r="AD613" s="1"/>
    </row>
    <row r="614" spans="28:30">
      <c r="AB614" s="1"/>
      <c r="AC614" s="1"/>
      <c r="AD614" s="1"/>
    </row>
    <row r="615" spans="28:30">
      <c r="AB615" s="1"/>
      <c r="AC615" s="1"/>
      <c r="AD615" s="1"/>
    </row>
    <row r="616" spans="28:30">
      <c r="AB616" s="1"/>
      <c r="AC616" s="1"/>
      <c r="AD616" s="1"/>
    </row>
    <row r="617" spans="28:30">
      <c r="AB617" s="1"/>
      <c r="AC617" s="1"/>
      <c r="AD617" s="1"/>
    </row>
    <row r="618" spans="28:30">
      <c r="AB618" s="1"/>
      <c r="AC618" s="1"/>
      <c r="AD618" s="1"/>
    </row>
    <row r="619" spans="28:30">
      <c r="AB619" s="1"/>
      <c r="AC619" s="1"/>
      <c r="AD619" s="1"/>
    </row>
    <row r="620" spans="28:30">
      <c r="AB620" s="1"/>
      <c r="AC620" s="1"/>
      <c r="AD620" s="1"/>
    </row>
    <row r="621" spans="28:30">
      <c r="AB621" s="1"/>
      <c r="AC621" s="1"/>
      <c r="AD621" s="1"/>
    </row>
    <row r="622" spans="28:30">
      <c r="AB622" s="1"/>
      <c r="AC622" s="1"/>
      <c r="AD622" s="1"/>
    </row>
    <row r="623" spans="28:30">
      <c r="AB623" s="1"/>
      <c r="AC623" s="1"/>
      <c r="AD623" s="1"/>
    </row>
    <row r="624" spans="28:30">
      <c r="AB624" s="1"/>
      <c r="AC624" s="1"/>
      <c r="AD624" s="1"/>
    </row>
    <row r="625" spans="28:30">
      <c r="AB625" s="1"/>
      <c r="AC625" s="1"/>
      <c r="AD625" s="1"/>
    </row>
    <row r="626" spans="28:30">
      <c r="AB626" s="1"/>
      <c r="AC626" s="1"/>
      <c r="AD626" s="1"/>
    </row>
    <row r="627" spans="28:30">
      <c r="AB627" s="1"/>
      <c r="AC627" s="1"/>
      <c r="AD627" s="1"/>
    </row>
    <row r="628" spans="28:30">
      <c r="AB628" s="1"/>
      <c r="AC628" s="1"/>
      <c r="AD628" s="1"/>
    </row>
    <row r="629" spans="28:30">
      <c r="AB629" s="1"/>
      <c r="AC629" s="1"/>
      <c r="AD629" s="1"/>
    </row>
    <row r="630" spans="28:30">
      <c r="AB630" s="1"/>
      <c r="AC630" s="1"/>
      <c r="AD630" s="1"/>
    </row>
    <row r="631" spans="28:30">
      <c r="AB631" s="1"/>
      <c r="AC631" s="1"/>
      <c r="AD631" s="1"/>
    </row>
    <row r="632" spans="28:30">
      <c r="AB632" s="1"/>
      <c r="AC632" s="23"/>
      <c r="AD632" s="23"/>
    </row>
    <row r="633" spans="28:30">
      <c r="AB633" s="1"/>
      <c r="AC633" s="1"/>
      <c r="AD633" s="1"/>
    </row>
    <row r="634" spans="28:30">
      <c r="AB634" s="1"/>
      <c r="AC634" s="1"/>
      <c r="AD634" s="1"/>
    </row>
    <row r="635" spans="28:30">
      <c r="AB635" s="1"/>
      <c r="AC635" s="1"/>
      <c r="AD635" s="1"/>
    </row>
    <row r="636" spans="28:30">
      <c r="AB636" s="23"/>
      <c r="AC636" s="1"/>
      <c r="AD636" s="1"/>
    </row>
    <row r="637" spans="28:30">
      <c r="AB637" s="1"/>
      <c r="AC637" s="1"/>
      <c r="AD637" s="1"/>
    </row>
    <row r="638" spans="28:30">
      <c r="AB638" s="1"/>
      <c r="AC638" s="1"/>
      <c r="AD638" s="1"/>
    </row>
    <row r="639" spans="28:30">
      <c r="AB639" s="1"/>
      <c r="AC639" s="1"/>
      <c r="AD639" s="1"/>
    </row>
    <row r="640" spans="28:30">
      <c r="AB640" s="1"/>
      <c r="AC640" s="1"/>
      <c r="AD640" s="1"/>
    </row>
    <row r="641" spans="28:30">
      <c r="AB641" s="1"/>
      <c r="AC641" s="1"/>
      <c r="AD641" s="1"/>
    </row>
    <row r="642" spans="28:30">
      <c r="AB642" s="1"/>
      <c r="AC642" s="1"/>
      <c r="AD642" s="1"/>
    </row>
    <row r="643" spans="28:30">
      <c r="AB643" s="1"/>
      <c r="AC643" s="1"/>
      <c r="AD643" s="1"/>
    </row>
    <row r="644" spans="28:30">
      <c r="AB644" s="1"/>
      <c r="AC644" s="1"/>
      <c r="AD644" s="1"/>
    </row>
    <row r="645" spans="28:30">
      <c r="AB645" s="1"/>
      <c r="AC645" s="1"/>
      <c r="AD645" s="1"/>
    </row>
    <row r="646" spans="28:30">
      <c r="AB646" s="1"/>
      <c r="AC646" s="1"/>
      <c r="AD646" s="1"/>
    </row>
    <row r="647" spans="28:30">
      <c r="AB647" s="1"/>
      <c r="AC647" s="1"/>
      <c r="AD647" s="1"/>
    </row>
    <row r="648" spans="28:30">
      <c r="AB648" s="1"/>
      <c r="AC648" s="1"/>
      <c r="AD648" s="1"/>
    </row>
    <row r="649" spans="28:30">
      <c r="AB649" s="1"/>
      <c r="AC649" s="1"/>
      <c r="AD649" s="1"/>
    </row>
    <row r="650" spans="28:30">
      <c r="AB650" s="1"/>
      <c r="AC650" s="1"/>
      <c r="AD650" s="1"/>
    </row>
    <row r="651" spans="28:30">
      <c r="AB651" s="1"/>
      <c r="AC651" s="1"/>
      <c r="AD651" s="1"/>
    </row>
    <row r="652" spans="28:30">
      <c r="AB652" s="1"/>
      <c r="AC652" s="1"/>
      <c r="AD652" s="1"/>
    </row>
    <row r="653" spans="28:30">
      <c r="AB653" s="1"/>
      <c r="AC653" s="8"/>
      <c r="AD653" s="8"/>
    </row>
    <row r="654" spans="28:30">
      <c r="AB654" s="1"/>
      <c r="AC654" s="1"/>
      <c r="AD654" s="1"/>
    </row>
    <row r="655" spans="28:30">
      <c r="AB655" s="1"/>
      <c r="AC655" s="1"/>
      <c r="AD655" s="1"/>
    </row>
    <row r="656" spans="28:30">
      <c r="AB656" s="1"/>
      <c r="AC656" s="1"/>
      <c r="AD656" s="1"/>
    </row>
    <row r="657" spans="28:30">
      <c r="AB657" s="8"/>
      <c r="AC657" s="1"/>
      <c r="AD657" s="1"/>
    </row>
    <row r="658" spans="28:30">
      <c r="AB658" s="1"/>
      <c r="AC658" s="10"/>
      <c r="AD658" s="10"/>
    </row>
    <row r="659" spans="28:30">
      <c r="AB659" s="1"/>
      <c r="AC659" s="1"/>
      <c r="AD659" s="1"/>
    </row>
    <row r="660" spans="28:30">
      <c r="AB660" s="1"/>
      <c r="AC660" s="1"/>
      <c r="AD660" s="1"/>
    </row>
    <row r="661" spans="28:30">
      <c r="AB661" s="1"/>
      <c r="AC661" s="1"/>
      <c r="AD661" s="1"/>
    </row>
    <row r="662" spans="28:30">
      <c r="AB662" s="10"/>
      <c r="AC662" s="10"/>
      <c r="AD662" s="10"/>
    </row>
    <row r="663" spans="28:30">
      <c r="AB663" s="1"/>
      <c r="AC663" s="1"/>
      <c r="AD663" s="1"/>
    </row>
    <row r="664" spans="28:30">
      <c r="AB664" s="1"/>
      <c r="AC664" s="1"/>
      <c r="AD664" s="1"/>
    </row>
    <row r="665" spans="28:30">
      <c r="AB665" s="1"/>
      <c r="AC665" s="1"/>
      <c r="AD665" s="1"/>
    </row>
    <row r="666" spans="28:30">
      <c r="AB666" s="10"/>
      <c r="AC666" s="10"/>
      <c r="AD666" s="10"/>
    </row>
    <row r="667" spans="28:30">
      <c r="AB667" s="1"/>
      <c r="AC667" s="1"/>
      <c r="AD667" s="1"/>
    </row>
    <row r="668" spans="28:30">
      <c r="AB668" s="1"/>
      <c r="AC668" s="1"/>
      <c r="AD668" s="1"/>
    </row>
    <row r="669" spans="28:30">
      <c r="AB669" s="1"/>
      <c r="AC669" s="1"/>
      <c r="AD669" s="1"/>
    </row>
    <row r="670" spans="28:30">
      <c r="AB670" s="10"/>
      <c r="AC670" s="1"/>
      <c r="AD670" s="1"/>
    </row>
    <row r="671" spans="28:30">
      <c r="AB671" s="1"/>
      <c r="AC671" s="1"/>
      <c r="AD671" s="1"/>
    </row>
    <row r="672" spans="28:30">
      <c r="AB672" s="1"/>
      <c r="AC672" s="1"/>
      <c r="AD672" s="1"/>
    </row>
    <row r="673" spans="28:30">
      <c r="AB673" s="1"/>
      <c r="AC673" s="1"/>
      <c r="AD673" s="1"/>
    </row>
    <row r="674" spans="28:30">
      <c r="AB674" s="1"/>
      <c r="AC674" s="10"/>
      <c r="AD674" s="10"/>
    </row>
    <row r="675" spans="28:30">
      <c r="AB675" s="1"/>
      <c r="AC675" s="1"/>
      <c r="AD675" s="1"/>
    </row>
    <row r="676" spans="28:30">
      <c r="AB676" s="1"/>
      <c r="AC676" s="1"/>
      <c r="AD676" s="1"/>
    </row>
    <row r="677" spans="28:30">
      <c r="AB677" s="1"/>
      <c r="AC677" s="1"/>
      <c r="AD677" s="1"/>
    </row>
    <row r="678" spans="28:30">
      <c r="AB678" s="10"/>
      <c r="AC678" s="1"/>
      <c r="AD678" s="1"/>
    </row>
    <row r="679" spans="28:30">
      <c r="AB679" s="1"/>
      <c r="AC679" s="1"/>
      <c r="AD679" s="1"/>
    </row>
    <row r="680" spans="28:30">
      <c r="AB680" s="1"/>
      <c r="AC680" s="1"/>
      <c r="AD680" s="1"/>
    </row>
    <row r="681" spans="28:30">
      <c r="AB681" s="1"/>
      <c r="AC681" s="1"/>
      <c r="AD681" s="1"/>
    </row>
    <row r="682" spans="28:30">
      <c r="AB682" s="1"/>
      <c r="AC682" s="1"/>
      <c r="AD682" s="1"/>
    </row>
    <row r="683" spans="28:30">
      <c r="AB683" s="1"/>
      <c r="AC683" s="1"/>
      <c r="AD683" s="1"/>
    </row>
    <row r="684" spans="28:30">
      <c r="AB684" s="1"/>
      <c r="AC684" s="1"/>
      <c r="AD684" s="1"/>
    </row>
    <row r="685" spans="28:30">
      <c r="AB685" s="1"/>
      <c r="AC685" s="1"/>
      <c r="AD685" s="1"/>
    </row>
    <row r="686" spans="28:30">
      <c r="AB686" s="1"/>
      <c r="AC686" s="1"/>
      <c r="AD686" s="1"/>
    </row>
    <row r="687" spans="28:30">
      <c r="AB687" s="1"/>
      <c r="AC687" s="1"/>
      <c r="AD687" s="1"/>
    </row>
    <row r="688" spans="28:30">
      <c r="AB688" s="1"/>
      <c r="AC688" s="1"/>
      <c r="AD688" s="1"/>
    </row>
    <row r="689" spans="28:30">
      <c r="AB689" s="1"/>
      <c r="AC689" s="1"/>
      <c r="AD689" s="1"/>
    </row>
    <row r="690" spans="28:30">
      <c r="AB690" s="1"/>
      <c r="AC690" s="10"/>
      <c r="AD690" s="10"/>
    </row>
    <row r="691" spans="28:30">
      <c r="AB691" s="1"/>
      <c r="AC691" s="1"/>
      <c r="AD691" s="1"/>
    </row>
    <row r="692" spans="28:30">
      <c r="AB692" s="1"/>
      <c r="AC692" s="1"/>
      <c r="AD692" s="1"/>
    </row>
    <row r="693" spans="28:30">
      <c r="AB693" s="1"/>
      <c r="AC693" s="1"/>
      <c r="AD693" s="1"/>
    </row>
    <row r="694" spans="28:30">
      <c r="AB694" s="10"/>
      <c r="AC694" s="1"/>
      <c r="AD694" s="1"/>
    </row>
    <row r="695" spans="28:30">
      <c r="AB695" s="1"/>
      <c r="AC695" s="1"/>
      <c r="AD695" s="1"/>
    </row>
    <row r="696" spans="28:30">
      <c r="AB696" s="1"/>
      <c r="AC696" s="1"/>
      <c r="AD696" s="1"/>
    </row>
    <row r="697" spans="28:30">
      <c r="AB697" s="1"/>
      <c r="AC697" s="1"/>
      <c r="AD697" s="1"/>
    </row>
    <row r="698" spans="28:30">
      <c r="AB698" s="1"/>
      <c r="AC698" s="1"/>
      <c r="AD698" s="1"/>
    </row>
    <row r="699" spans="28:30">
      <c r="AB699" s="1"/>
      <c r="AC699" s="1"/>
      <c r="AD699" s="1"/>
    </row>
    <row r="700" spans="28:30">
      <c r="AB700" s="1"/>
      <c r="AC700" s="1"/>
      <c r="AD700" s="1"/>
    </row>
    <row r="701" spans="28:30">
      <c r="AB701" s="1"/>
      <c r="AC701" s="1"/>
      <c r="AD701" s="1"/>
    </row>
    <row r="702" spans="28:30">
      <c r="AB702" s="1"/>
      <c r="AC702" s="13"/>
      <c r="AD702" s="13"/>
    </row>
    <row r="703" spans="28:30">
      <c r="AB703" s="1"/>
      <c r="AC703" s="1"/>
      <c r="AD703" s="1"/>
    </row>
    <row r="704" spans="28:30">
      <c r="AB704" s="1"/>
      <c r="AC704" s="1"/>
      <c r="AD704" s="1"/>
    </row>
    <row r="705" spans="28:30">
      <c r="AB705" s="1"/>
      <c r="AC705" s="1"/>
      <c r="AD705" s="1"/>
    </row>
    <row r="706" spans="28:30">
      <c r="AB706" s="13"/>
      <c r="AC706" s="1"/>
      <c r="AD706" s="1"/>
    </row>
    <row r="707" spans="28:30">
      <c r="AB707" s="1"/>
      <c r="AC707" s="1"/>
      <c r="AD707" s="1"/>
    </row>
    <row r="708" spans="28:30">
      <c r="AB708" s="1"/>
      <c r="AC708" s="1"/>
      <c r="AD708" s="1"/>
    </row>
    <row r="709" spans="28:30">
      <c r="AB709" s="1"/>
      <c r="AC709" s="1"/>
      <c r="AD709" s="1"/>
    </row>
    <row r="710" spans="28:30">
      <c r="AB710" s="1"/>
      <c r="AC710" s="1"/>
      <c r="AD710" s="1"/>
    </row>
    <row r="711" spans="28:30">
      <c r="AB711" s="1"/>
      <c r="AC711" s="1"/>
      <c r="AD711" s="1"/>
    </row>
    <row r="712" spans="28:30">
      <c r="AB712" s="1"/>
      <c r="AC712" s="1"/>
      <c r="AD712" s="1"/>
    </row>
    <row r="713" spans="28:30">
      <c r="AB713" s="1"/>
      <c r="AC713" s="1"/>
      <c r="AD713" s="1"/>
    </row>
    <row r="714" spans="28:30">
      <c r="AB714" s="1"/>
      <c r="AC714" s="1"/>
      <c r="AD714" s="1"/>
    </row>
    <row r="715" spans="28:30">
      <c r="AB715" s="1"/>
      <c r="AC715" s="1"/>
      <c r="AD715" s="1"/>
    </row>
    <row r="716" spans="28:30">
      <c r="AB716" s="1"/>
      <c r="AC716" s="1"/>
      <c r="AD716" s="1"/>
    </row>
    <row r="717" spans="28:30">
      <c r="AB717" s="1"/>
      <c r="AC717" s="1"/>
      <c r="AD717" s="1"/>
    </row>
    <row r="718" spans="28:30">
      <c r="AB718" s="1"/>
      <c r="AC718" s="1"/>
      <c r="AD718" s="1"/>
    </row>
    <row r="719" spans="28:30">
      <c r="AB719" s="1"/>
      <c r="AC719" s="1"/>
      <c r="AD719" s="1"/>
    </row>
    <row r="720" spans="28:30">
      <c r="AB720" s="1"/>
      <c r="AC720" s="1"/>
      <c r="AD720" s="1"/>
    </row>
    <row r="721" spans="28:30">
      <c r="AB721" s="1"/>
      <c r="AC721" s="8"/>
      <c r="AD721" s="8"/>
    </row>
    <row r="722" spans="28:30">
      <c r="AB722" s="1"/>
      <c r="AC722" s="1"/>
      <c r="AD722" s="1"/>
    </row>
    <row r="723" spans="28:30">
      <c r="AB723" s="1"/>
      <c r="AC723" s="1"/>
      <c r="AD723" s="1"/>
    </row>
    <row r="724" spans="28:30">
      <c r="AB724" s="1"/>
      <c r="AC724" s="1"/>
      <c r="AD724" s="1"/>
    </row>
    <row r="725" spans="28:30">
      <c r="AB725" s="8"/>
      <c r="AC725" s="1"/>
      <c r="AD725" s="1"/>
    </row>
    <row r="726" spans="28:30">
      <c r="AB726" s="1"/>
      <c r="AC726" s="1"/>
      <c r="AD726" s="1"/>
    </row>
    <row r="727" spans="28:30">
      <c r="AB727" s="1"/>
      <c r="AC727" s="1"/>
      <c r="AD727" s="1"/>
    </row>
    <row r="728" spans="28:30">
      <c r="AB728" s="1"/>
      <c r="AC728" s="1"/>
      <c r="AD728" s="1"/>
    </row>
    <row r="729" spans="28:30">
      <c r="AB729" s="1"/>
      <c r="AC729" s="1"/>
      <c r="AD729" s="1"/>
    </row>
    <row r="730" spans="28:30">
      <c r="AB730" s="1"/>
      <c r="AC730" s="1"/>
      <c r="AD730" s="1"/>
    </row>
    <row r="731" spans="28:30">
      <c r="AB731" s="1"/>
      <c r="AC731" s="1"/>
      <c r="AD731" s="1"/>
    </row>
    <row r="732" spans="28:30">
      <c r="AB732" s="1"/>
      <c r="AC732" s="1"/>
      <c r="AD732" s="1"/>
    </row>
    <row r="733" spans="28:30">
      <c r="AB733" s="1"/>
      <c r="AC733" s="1"/>
      <c r="AD733" s="1"/>
    </row>
    <row r="734" spans="28:30">
      <c r="AB734" s="1"/>
      <c r="AC734" s="1"/>
      <c r="AD734" s="1"/>
    </row>
    <row r="735" spans="28:30">
      <c r="AB735" s="1"/>
      <c r="AC735" s="1"/>
      <c r="AD735" s="1"/>
    </row>
    <row r="736" spans="28:30">
      <c r="AB736" s="1"/>
      <c r="AC736" s="1"/>
      <c r="AD736" s="1"/>
    </row>
    <row r="737" spans="28:42">
      <c r="AB737" s="1"/>
      <c r="AC737" s="1"/>
      <c r="AD737" s="1"/>
    </row>
    <row r="738" spans="28:42">
      <c r="AB738" s="8"/>
      <c r="AC738" s="8"/>
      <c r="AD738" s="8"/>
      <c r="AE738" s="7"/>
      <c r="AF738" s="7"/>
      <c r="AG738" s="7"/>
      <c r="AH738" s="7"/>
      <c r="AI738" s="7"/>
      <c r="AJ738" s="7"/>
    </row>
    <row r="739" spans="28:42">
      <c r="AB739" s="1"/>
      <c r="AC739" s="1"/>
      <c r="AD739" s="1"/>
      <c r="AK739" s="7"/>
      <c r="AL739" s="7"/>
    </row>
    <row r="740" spans="28:42">
      <c r="AB740" s="1"/>
      <c r="AC740" s="1"/>
      <c r="AD740" s="1"/>
    </row>
    <row r="741" spans="28:42">
      <c r="AB741" s="1"/>
      <c r="AC741" s="1"/>
      <c r="AD741" s="1"/>
    </row>
    <row r="742" spans="28:42">
      <c r="AB742" s="8"/>
      <c r="AC742" s="1"/>
      <c r="AD742" s="1"/>
    </row>
    <row r="743" spans="28:42">
      <c r="AB743" s="1"/>
      <c r="AC743" s="1"/>
      <c r="AD743" s="1"/>
    </row>
    <row r="744" spans="28:42">
      <c r="AB744" s="1"/>
      <c r="AC744" s="1"/>
      <c r="AD744" s="1"/>
    </row>
    <row r="745" spans="28:42">
      <c r="AB745" s="1"/>
      <c r="AC745" s="1"/>
      <c r="AD745" s="1"/>
    </row>
    <row r="746" spans="28:42">
      <c r="AB746" s="1"/>
      <c r="AC746" s="1"/>
      <c r="AD746" s="1"/>
    </row>
    <row r="747" spans="28:42">
      <c r="AB747" s="1"/>
      <c r="AC747" s="1"/>
      <c r="AD747" s="1"/>
    </row>
    <row r="748" spans="28:42">
      <c r="AB748" s="1"/>
      <c r="AC748" s="1"/>
      <c r="AD748" s="1"/>
      <c r="AM748" s="7"/>
      <c r="AN748" s="7"/>
      <c r="AO748" s="7"/>
      <c r="AP748" s="7"/>
    </row>
    <row r="749" spans="28:42">
      <c r="AB749" s="1"/>
      <c r="AC749" s="1"/>
      <c r="AD749" s="1"/>
    </row>
    <row r="750" spans="28:42">
      <c r="AB750" s="1"/>
      <c r="AC750" s="1"/>
      <c r="AD750" s="1"/>
    </row>
    <row r="751" spans="28:42">
      <c r="AB751" s="1"/>
      <c r="AC751" s="1"/>
      <c r="AD751" s="1"/>
    </row>
    <row r="752" spans="28:42">
      <c r="AB752" s="1"/>
      <c r="AC752" s="1"/>
      <c r="AD752" s="1"/>
    </row>
    <row r="753" spans="1:42">
      <c r="AB753" s="1"/>
      <c r="AC753" s="1"/>
      <c r="AD753" s="1"/>
    </row>
    <row r="754" spans="1:42">
      <c r="AB754" s="1"/>
      <c r="AC754" s="1"/>
      <c r="AD754" s="1"/>
    </row>
    <row r="755" spans="1:42">
      <c r="AB755" s="8"/>
      <c r="AC755" s="8"/>
      <c r="AD755" s="8"/>
      <c r="AE755" s="7"/>
      <c r="AF755" s="7"/>
      <c r="AG755" s="7"/>
      <c r="AH755" s="7"/>
      <c r="AI755" s="7"/>
      <c r="AJ755" s="7"/>
    </row>
    <row r="756" spans="1:42">
      <c r="AB756" s="1"/>
      <c r="AC756" s="1"/>
      <c r="AD756" s="1"/>
      <c r="AK756" s="7"/>
      <c r="AL756" s="7"/>
    </row>
    <row r="757" spans="1:42">
      <c r="AB757" s="1"/>
      <c r="AC757" s="1"/>
      <c r="AD757" s="1"/>
    </row>
    <row r="758" spans="1:42">
      <c r="AB758" s="1"/>
      <c r="AC758" s="1"/>
      <c r="AD758" s="1"/>
    </row>
    <row r="759" spans="1:42">
      <c r="AB759" s="8"/>
      <c r="AC759" s="1"/>
      <c r="AD759" s="1"/>
    </row>
    <row r="760" spans="1:42">
      <c r="AB760" s="1"/>
      <c r="AC760" s="1"/>
      <c r="AD760" s="1"/>
    </row>
    <row r="761" spans="1:42">
      <c r="AB761" s="1"/>
      <c r="AC761" s="1"/>
      <c r="AD761" s="1"/>
    </row>
    <row r="762" spans="1:42" s="7" customFormat="1">
      <c r="A762"/>
      <c r="B762"/>
      <c r="C762"/>
      <c r="D762"/>
      <c r="E762"/>
      <c r="F762"/>
      <c r="G762"/>
      <c r="H762"/>
      <c r="I762" s="38"/>
      <c r="J762" s="35"/>
      <c r="K762" s="35"/>
      <c r="L762" s="38"/>
      <c r="M762"/>
      <c r="N762"/>
      <c r="O762"/>
      <c r="P762"/>
      <c r="Q762"/>
      <c r="R762"/>
      <c r="S762"/>
      <c r="T762"/>
      <c r="U762"/>
      <c r="V762"/>
      <c r="W762"/>
      <c r="X762"/>
      <c r="Y762"/>
      <c r="Z762"/>
      <c r="AA762"/>
      <c r="AB762" s="1"/>
      <c r="AC762" s="1"/>
      <c r="AD762" s="1"/>
      <c r="AE762"/>
      <c r="AF762"/>
      <c r="AG762"/>
      <c r="AH762"/>
      <c r="AI762"/>
      <c r="AJ762"/>
      <c r="AK762"/>
      <c r="AL762"/>
      <c r="AM762"/>
      <c r="AN762"/>
      <c r="AO762"/>
      <c r="AP762"/>
    </row>
    <row r="763" spans="1:42">
      <c r="AB763" s="1"/>
      <c r="AC763" s="1"/>
      <c r="AD763" s="1"/>
    </row>
    <row r="764" spans="1:42">
      <c r="AB764" s="1"/>
      <c r="AC764" s="1"/>
      <c r="AD764" s="1"/>
    </row>
    <row r="765" spans="1:42">
      <c r="AB765" s="1"/>
      <c r="AC765" s="1"/>
      <c r="AD765" s="1"/>
      <c r="AM765" s="7"/>
      <c r="AN765" s="7"/>
      <c r="AO765" s="7"/>
      <c r="AP765" s="7"/>
    </row>
    <row r="766" spans="1:42">
      <c r="AB766" s="1"/>
      <c r="AC766" s="1"/>
      <c r="AD766" s="1"/>
    </row>
    <row r="767" spans="1:42">
      <c r="AB767" s="1"/>
      <c r="AC767" s="1"/>
      <c r="AD767" s="1"/>
    </row>
    <row r="768" spans="1:42">
      <c r="AB768" s="1"/>
      <c r="AC768" s="1"/>
      <c r="AD768" s="1"/>
    </row>
    <row r="769" spans="1:42">
      <c r="AB769" s="1"/>
      <c r="AC769" s="1"/>
      <c r="AD769" s="1"/>
    </row>
    <row r="770" spans="1:42">
      <c r="AB770" s="1"/>
      <c r="AC770" s="1"/>
      <c r="AD770" s="1"/>
    </row>
    <row r="771" spans="1:42">
      <c r="AB771" s="1"/>
      <c r="AC771" s="1"/>
      <c r="AD771" s="1"/>
    </row>
    <row r="772" spans="1:42" ht="16" thickBot="1">
      <c r="AB772" s="1"/>
      <c r="AC772" s="18"/>
      <c r="AD772" s="18"/>
    </row>
    <row r="773" spans="1:42" ht="16" thickTop="1">
      <c r="AB773" s="1"/>
      <c r="AC773" s="1"/>
      <c r="AD773" s="1"/>
    </row>
    <row r="774" spans="1:42">
      <c r="AB774" s="1"/>
      <c r="AC774" s="8"/>
      <c r="AD774" s="8"/>
    </row>
    <row r="775" spans="1:42">
      <c r="AB775" s="1"/>
      <c r="AC775" s="1"/>
      <c r="AD775" s="1"/>
    </row>
    <row r="776" spans="1:42" ht="16" thickBot="1">
      <c r="AB776" s="18"/>
      <c r="AC776" s="1"/>
      <c r="AD776" s="1"/>
    </row>
    <row r="777" spans="1:42" ht="16" thickTop="1">
      <c r="AB777" s="1"/>
      <c r="AC777" s="1"/>
      <c r="AD777" s="1"/>
    </row>
    <row r="778" spans="1:42">
      <c r="AB778" s="8"/>
      <c r="AC778" s="1"/>
      <c r="AD778" s="1"/>
    </row>
    <row r="779" spans="1:42" s="7" customFormat="1">
      <c r="A779"/>
      <c r="B779"/>
      <c r="C779"/>
      <c r="D779"/>
      <c r="E779"/>
      <c r="F779"/>
      <c r="G779"/>
      <c r="H779"/>
      <c r="I779" s="38"/>
      <c r="J779" s="35"/>
      <c r="K779" s="35"/>
      <c r="L779" s="38"/>
      <c r="M779"/>
      <c r="N779"/>
      <c r="O779"/>
      <c r="P779"/>
      <c r="Q779"/>
      <c r="R779"/>
      <c r="S779"/>
      <c r="T779"/>
      <c r="U779"/>
      <c r="V779"/>
      <c r="W779"/>
      <c r="X779"/>
      <c r="Y779"/>
      <c r="Z779"/>
      <c r="AA779"/>
      <c r="AB779" s="1"/>
      <c r="AC779" s="1"/>
      <c r="AD779" s="1"/>
      <c r="AE779"/>
      <c r="AF779"/>
      <c r="AG779"/>
      <c r="AH779"/>
      <c r="AI779"/>
      <c r="AJ779"/>
      <c r="AK779"/>
      <c r="AL779"/>
      <c r="AM779"/>
      <c r="AN779"/>
      <c r="AO779"/>
      <c r="AP779"/>
    </row>
    <row r="780" spans="1:42">
      <c r="AB780" s="1"/>
      <c r="AC780" s="1"/>
      <c r="AD780" s="1"/>
    </row>
    <row r="781" spans="1:42">
      <c r="AB781" s="1"/>
      <c r="AC781" s="1"/>
      <c r="AD781" s="1"/>
    </row>
    <row r="782" spans="1:42">
      <c r="AB782" s="1"/>
      <c r="AC782" s="10"/>
      <c r="AD782" s="10"/>
    </row>
    <row r="783" spans="1:42">
      <c r="AB783" s="1"/>
      <c r="AC783" s="1"/>
      <c r="AD783" s="1"/>
    </row>
    <row r="784" spans="1:42">
      <c r="AB784" s="1"/>
      <c r="AC784" s="1"/>
      <c r="AD784" s="1"/>
    </row>
    <row r="785" spans="28:30">
      <c r="AB785" s="1"/>
      <c r="AC785" s="1"/>
      <c r="AD785" s="1"/>
    </row>
    <row r="786" spans="28:30">
      <c r="AB786" s="10"/>
      <c r="AC786" s="1"/>
      <c r="AD786" s="1"/>
    </row>
    <row r="787" spans="28:30">
      <c r="AB787" s="1"/>
      <c r="AC787" s="1"/>
      <c r="AD787" s="1"/>
    </row>
    <row r="788" spans="28:30">
      <c r="AB788" s="1"/>
      <c r="AC788" s="1"/>
      <c r="AD788" s="1"/>
    </row>
    <row r="789" spans="28:30">
      <c r="AB789" s="1"/>
      <c r="AC789" s="1"/>
      <c r="AD789" s="1"/>
    </row>
    <row r="790" spans="28:30">
      <c r="AB790" s="1"/>
      <c r="AC790" s="1"/>
      <c r="AD790" s="1"/>
    </row>
    <row r="791" spans="28:30">
      <c r="AB791" s="1"/>
      <c r="AC791" s="1"/>
      <c r="AD791" s="1"/>
    </row>
    <row r="792" spans="28:30">
      <c r="AB792" s="1"/>
      <c r="AC792" s="10"/>
      <c r="AD792" s="10"/>
    </row>
    <row r="793" spans="28:30">
      <c r="AB793" s="1"/>
      <c r="AC793" s="1"/>
      <c r="AD793" s="1"/>
    </row>
    <row r="794" spans="28:30">
      <c r="AB794" s="1"/>
      <c r="AC794" s="1"/>
      <c r="AD794" s="1"/>
    </row>
    <row r="795" spans="28:30">
      <c r="AB795" s="1"/>
      <c r="AC795" s="1"/>
      <c r="AD795" s="1"/>
    </row>
    <row r="796" spans="28:30">
      <c r="AB796" s="10"/>
      <c r="AC796" s="1"/>
      <c r="AD796" s="1"/>
    </row>
    <row r="797" spans="28:30">
      <c r="AB797" s="1"/>
      <c r="AC797" s="1"/>
      <c r="AD797" s="1"/>
    </row>
    <row r="798" spans="28:30">
      <c r="AB798" s="1"/>
      <c r="AC798" s="1"/>
      <c r="AD798" s="1"/>
    </row>
    <row r="799" spans="28:30">
      <c r="AB799" s="1"/>
      <c r="AC799" s="1"/>
      <c r="AD799" s="1"/>
    </row>
    <row r="800" spans="28:30">
      <c r="AB800" s="1"/>
      <c r="AC800" s="1"/>
      <c r="AD800" s="1"/>
    </row>
    <row r="801" spans="28:30">
      <c r="AB801" s="1"/>
      <c r="AC801" s="1"/>
      <c r="AD801" s="1"/>
    </row>
    <row r="802" spans="28:30">
      <c r="AB802" s="1"/>
      <c r="AC802" s="1"/>
      <c r="AD802" s="1"/>
    </row>
    <row r="803" spans="28:30">
      <c r="AB803" s="1"/>
      <c r="AC803" s="1"/>
      <c r="AD803" s="1"/>
    </row>
    <row r="804" spans="28:30">
      <c r="AB804" s="1"/>
      <c r="AC804" s="13"/>
      <c r="AD804" s="13"/>
    </row>
    <row r="805" spans="28:30">
      <c r="AB805" s="1"/>
      <c r="AC805" s="1"/>
      <c r="AD805" s="1"/>
    </row>
    <row r="806" spans="28:30">
      <c r="AB806" s="1"/>
      <c r="AC806" s="1"/>
      <c r="AD806" s="1"/>
    </row>
    <row r="807" spans="28:30">
      <c r="AB807" s="1"/>
      <c r="AC807" s="1"/>
      <c r="AD807" s="1"/>
    </row>
    <row r="808" spans="28:30">
      <c r="AB808" s="13"/>
      <c r="AC808" s="1"/>
      <c r="AD808" s="1"/>
    </row>
    <row r="809" spans="28:30">
      <c r="AB809" s="1"/>
      <c r="AC809" s="1"/>
      <c r="AD809" s="1"/>
    </row>
    <row r="810" spans="28:30">
      <c r="AB810" s="1"/>
      <c r="AC810" s="1"/>
      <c r="AD810" s="1"/>
    </row>
    <row r="811" spans="28:30">
      <c r="AB811" s="1"/>
      <c r="AC811" s="1"/>
      <c r="AD811" s="1"/>
    </row>
    <row r="812" spans="28:30">
      <c r="AB812" s="1"/>
      <c r="AC812" s="1"/>
      <c r="AD812" s="1"/>
    </row>
    <row r="813" spans="28:30">
      <c r="AB813" s="1"/>
      <c r="AC813" s="1"/>
      <c r="AD813" s="1"/>
    </row>
    <row r="814" spans="28:30">
      <c r="AB814" s="1"/>
      <c r="AC814" s="13"/>
      <c r="AD814" s="13"/>
    </row>
    <row r="815" spans="28:30">
      <c r="AB815" s="1"/>
      <c r="AC815" s="1"/>
      <c r="AD815" s="1"/>
    </row>
    <row r="816" spans="28:30">
      <c r="AB816" s="1"/>
      <c r="AC816" s="1"/>
      <c r="AD816" s="1"/>
    </row>
    <row r="817" spans="28:30">
      <c r="AB817" s="1"/>
      <c r="AC817" s="1"/>
      <c r="AD817" s="1"/>
    </row>
    <row r="818" spans="28:30">
      <c r="AB818" s="13"/>
      <c r="AC818" s="1"/>
      <c r="AD818" s="1"/>
    </row>
    <row r="819" spans="28:30">
      <c r="AB819" s="1"/>
      <c r="AC819" s="1"/>
      <c r="AD819" s="1"/>
    </row>
    <row r="820" spans="28:30">
      <c r="AB820" s="1"/>
      <c r="AC820" s="1"/>
      <c r="AD820" s="1"/>
    </row>
    <row r="821" spans="28:30">
      <c r="AB821" s="1"/>
      <c r="AC821" s="1"/>
      <c r="AD821" s="1"/>
    </row>
    <row r="822" spans="28:30">
      <c r="AB822" s="1"/>
      <c r="AC822" s="1"/>
      <c r="AD822" s="1"/>
    </row>
    <row r="823" spans="28:30">
      <c r="AB823" s="1"/>
      <c r="AC823" s="1"/>
      <c r="AD823" s="1"/>
    </row>
    <row r="824" spans="28:30">
      <c r="AB824" s="1"/>
      <c r="AC824" s="1"/>
      <c r="AD824" s="1"/>
    </row>
    <row r="825" spans="28:30">
      <c r="AB825" s="1"/>
      <c r="AC825" s="1"/>
      <c r="AD825" s="1"/>
    </row>
    <row r="826" spans="28:30">
      <c r="AB826" s="1"/>
      <c r="AC826" s="10"/>
      <c r="AD826" s="10"/>
    </row>
    <row r="827" spans="28:30">
      <c r="AB827" s="1"/>
      <c r="AC827" s="1"/>
      <c r="AD827" s="1"/>
    </row>
    <row r="828" spans="28:30">
      <c r="AB828" s="1"/>
      <c r="AC828" s="1"/>
      <c r="AD828" s="1"/>
    </row>
    <row r="829" spans="28:30">
      <c r="AB829" s="1"/>
      <c r="AC829" s="1"/>
      <c r="AD829" s="1"/>
    </row>
    <row r="830" spans="28:30">
      <c r="AB830" s="10"/>
      <c r="AC830" s="1"/>
      <c r="AD830" s="1"/>
    </row>
    <row r="831" spans="28:30">
      <c r="AB831" s="1"/>
      <c r="AC831" s="1"/>
      <c r="AD831" s="1"/>
    </row>
    <row r="832" spans="28:30">
      <c r="AB832" s="1"/>
      <c r="AC832" s="1"/>
      <c r="AD832" s="1"/>
    </row>
    <row r="833" spans="28:30">
      <c r="AB833" s="1"/>
      <c r="AC833" s="1"/>
      <c r="AD833" s="1"/>
    </row>
    <row r="834" spans="28:30">
      <c r="AB834" s="1"/>
      <c r="AC834" s="1"/>
      <c r="AD834" s="1"/>
    </row>
    <row r="835" spans="28:30">
      <c r="AB835" s="1"/>
      <c r="AC835" s="1"/>
      <c r="AD835" s="1"/>
    </row>
    <row r="836" spans="28:30">
      <c r="AB836" s="1"/>
      <c r="AC836" s="1"/>
      <c r="AD836" s="1"/>
    </row>
    <row r="837" spans="28:30">
      <c r="AB837" s="1"/>
      <c r="AC837" s="1"/>
      <c r="AD837" s="1"/>
    </row>
    <row r="838" spans="28:30">
      <c r="AB838" s="1"/>
      <c r="AC838" s="1"/>
      <c r="AD838" s="1"/>
    </row>
    <row r="839" spans="28:30">
      <c r="AB839" s="1"/>
      <c r="AC839" s="13"/>
      <c r="AD839" s="13"/>
    </row>
    <row r="840" spans="28:30">
      <c r="AB840" s="1"/>
      <c r="AC840" s="1"/>
      <c r="AD840" s="1"/>
    </row>
    <row r="841" spans="28:30">
      <c r="AB841" s="1"/>
      <c r="AC841" s="1"/>
      <c r="AD841" s="1"/>
    </row>
    <row r="842" spans="28:30">
      <c r="AB842" s="1"/>
      <c r="AC842" s="1"/>
      <c r="AD842" s="1"/>
    </row>
    <row r="843" spans="28:30">
      <c r="AB843" s="13"/>
      <c r="AC843" s="1"/>
      <c r="AD843" s="1"/>
    </row>
    <row r="844" spans="28:30">
      <c r="AB844" s="1"/>
      <c r="AC844" s="1"/>
      <c r="AD844" s="1"/>
    </row>
    <row r="845" spans="28:30">
      <c r="AB845" s="1"/>
      <c r="AC845" s="1"/>
      <c r="AD845" s="1"/>
    </row>
    <row r="846" spans="28:30">
      <c r="AB846" s="1"/>
      <c r="AC846" s="1"/>
      <c r="AD846" s="1"/>
    </row>
    <row r="847" spans="28:30">
      <c r="AB847" s="1"/>
      <c r="AC847" s="1"/>
      <c r="AD847" s="1"/>
    </row>
    <row r="848" spans="28:30">
      <c r="AB848" s="1"/>
      <c r="AC848" s="1"/>
      <c r="AD848" s="1"/>
    </row>
    <row r="849" spans="28:30">
      <c r="AB849" s="1"/>
      <c r="AC849" s="1"/>
      <c r="AD849" s="1"/>
    </row>
    <row r="850" spans="28:30">
      <c r="AB850" s="1"/>
      <c r="AC850" s="1"/>
      <c r="AD850" s="1"/>
    </row>
    <row r="851" spans="28:30">
      <c r="AB851" s="1"/>
      <c r="AC851" s="1"/>
      <c r="AD851" s="1"/>
    </row>
    <row r="852" spans="28:30">
      <c r="AB852" s="1"/>
      <c r="AC852" s="10"/>
      <c r="AD852" s="10"/>
    </row>
    <row r="853" spans="28:30">
      <c r="AB853" s="1"/>
      <c r="AC853" s="1"/>
      <c r="AD853" s="1"/>
    </row>
    <row r="854" spans="28:30">
      <c r="AB854" s="1"/>
      <c r="AC854" s="1"/>
      <c r="AD854" s="1"/>
    </row>
    <row r="855" spans="28:30">
      <c r="AB855" s="1"/>
      <c r="AC855" s="1"/>
      <c r="AD855" s="1"/>
    </row>
    <row r="856" spans="28:30">
      <c r="AB856" s="10"/>
      <c r="AC856" s="1"/>
      <c r="AD856" s="1"/>
    </row>
    <row r="857" spans="28:30">
      <c r="AB857" s="1"/>
      <c r="AC857" s="1"/>
      <c r="AD857" s="1"/>
    </row>
    <row r="858" spans="28:30">
      <c r="AB858" s="1"/>
      <c r="AC858" s="1"/>
      <c r="AD858" s="1"/>
    </row>
    <row r="859" spans="28:30">
      <c r="AB859" s="1"/>
      <c r="AC859" s="1"/>
      <c r="AD859" s="1"/>
    </row>
    <row r="860" spans="28:30">
      <c r="AB860" s="1"/>
      <c r="AC860" s="1"/>
      <c r="AD860" s="1"/>
    </row>
    <row r="861" spans="28:30">
      <c r="AB861" s="1"/>
      <c r="AC861" s="1"/>
      <c r="AD861" s="1"/>
    </row>
    <row r="862" spans="28:30">
      <c r="AB862" s="1"/>
      <c r="AC862" s="1"/>
      <c r="AD862" s="1"/>
    </row>
    <row r="863" spans="28:30">
      <c r="AB863" s="1"/>
      <c r="AC863" s="10"/>
      <c r="AD863" s="10"/>
    </row>
    <row r="864" spans="28:30">
      <c r="AB864" s="1"/>
      <c r="AC864" s="1"/>
      <c r="AD864" s="1"/>
    </row>
    <row r="865" spans="28:38">
      <c r="AB865" s="1"/>
      <c r="AC865" s="1"/>
      <c r="AD865" s="1"/>
    </row>
    <row r="866" spans="28:38">
      <c r="AB866" s="1"/>
      <c r="AC866" s="1"/>
      <c r="AD866" s="1"/>
    </row>
    <row r="867" spans="28:38">
      <c r="AB867" s="10"/>
      <c r="AC867" s="1"/>
      <c r="AD867" s="1"/>
    </row>
    <row r="868" spans="28:38">
      <c r="AB868" s="1"/>
      <c r="AC868" s="1"/>
      <c r="AD868" s="1"/>
    </row>
    <row r="869" spans="28:38">
      <c r="AB869" s="1"/>
      <c r="AC869" s="1"/>
      <c r="AD869" s="1"/>
    </row>
    <row r="870" spans="28:38">
      <c r="AB870" s="1"/>
      <c r="AC870" s="1"/>
      <c r="AD870" s="1"/>
    </row>
    <row r="871" spans="28:38">
      <c r="AB871" s="1"/>
      <c r="AC871" s="1"/>
      <c r="AD871" s="1"/>
    </row>
    <row r="872" spans="28:38" ht="16" thickBot="1">
      <c r="AB872" s="13"/>
      <c r="AC872" s="13"/>
      <c r="AD872" s="13"/>
      <c r="AE872" s="15"/>
      <c r="AF872" s="15"/>
      <c r="AG872" s="15"/>
      <c r="AH872" s="15"/>
      <c r="AI872" s="15"/>
      <c r="AJ872" s="15"/>
    </row>
    <row r="873" spans="28:38" ht="16" thickTop="1">
      <c r="AB873" s="1"/>
      <c r="AC873" s="29"/>
      <c r="AD873" s="29"/>
      <c r="AK873" s="15"/>
      <c r="AL873" s="15"/>
    </row>
    <row r="874" spans="28:38">
      <c r="AB874" s="1"/>
      <c r="AC874" s="1"/>
      <c r="AD874" s="1"/>
    </row>
    <row r="875" spans="28:38">
      <c r="AB875" s="1"/>
      <c r="AC875" s="1"/>
      <c r="AD875" s="1"/>
    </row>
    <row r="876" spans="28:38">
      <c r="AB876" s="34"/>
      <c r="AC876" s="34"/>
      <c r="AD876" s="34"/>
      <c r="AE876" s="35"/>
      <c r="AF876" s="35"/>
      <c r="AG876" s="35"/>
      <c r="AH876" s="35"/>
      <c r="AI876" s="35"/>
      <c r="AJ876" s="35"/>
    </row>
    <row r="877" spans="28:38">
      <c r="AB877" s="34"/>
      <c r="AC877" s="1"/>
      <c r="AD877" s="1"/>
      <c r="AK877" s="35"/>
      <c r="AL877" s="35"/>
    </row>
    <row r="882" spans="1:42">
      <c r="AM882" s="15"/>
      <c r="AN882" s="15"/>
      <c r="AO882" s="15"/>
      <c r="AP882" s="15"/>
    </row>
    <row r="886" spans="1:42">
      <c r="AM886" s="35"/>
      <c r="AN886" s="35"/>
      <c r="AO886" s="35"/>
      <c r="AP886" s="35"/>
    </row>
    <row r="896" spans="1:42" s="15" customFormat="1">
      <c r="A896"/>
      <c r="B896"/>
      <c r="C896"/>
      <c r="D896"/>
      <c r="E896"/>
      <c r="F896"/>
      <c r="G896"/>
      <c r="H896"/>
      <c r="I896" s="38"/>
      <c r="J896" s="35"/>
      <c r="K896" s="35"/>
      <c r="L896" s="38"/>
      <c r="M896"/>
      <c r="N896"/>
      <c r="O896"/>
      <c r="P896"/>
      <c r="Q896"/>
      <c r="R896"/>
      <c r="S896"/>
      <c r="T896"/>
      <c r="U896"/>
      <c r="V896"/>
      <c r="W896"/>
      <c r="X896"/>
      <c r="Y896"/>
      <c r="Z896"/>
      <c r="AA896"/>
      <c r="AB896"/>
      <c r="AC896"/>
      <c r="AD896"/>
      <c r="AE896"/>
      <c r="AF896"/>
      <c r="AG896"/>
      <c r="AH896"/>
      <c r="AI896"/>
      <c r="AJ896"/>
      <c r="AK896"/>
      <c r="AL896"/>
      <c r="AM896"/>
      <c r="AN896"/>
      <c r="AO896"/>
      <c r="AP896"/>
    </row>
    <row r="900" spans="1:42" s="35" customFormat="1">
      <c r="A900"/>
      <c r="B900"/>
      <c r="C900"/>
      <c r="D900"/>
      <c r="E900"/>
      <c r="F900"/>
      <c r="G900"/>
      <c r="H900"/>
      <c r="I900" s="38"/>
      <c r="L900" s="38"/>
      <c r="M900"/>
      <c r="N900"/>
      <c r="O900"/>
      <c r="P900"/>
      <c r="Q900"/>
      <c r="R900"/>
      <c r="S900"/>
      <c r="T900"/>
      <c r="U900"/>
      <c r="V900"/>
      <c r="W900"/>
      <c r="X900"/>
      <c r="Y900"/>
      <c r="Z900"/>
      <c r="AA900"/>
      <c r="AB900"/>
      <c r="AC900"/>
      <c r="AD900"/>
      <c r="AE900"/>
      <c r="AF900"/>
      <c r="AG900"/>
      <c r="AH900"/>
      <c r="AI900"/>
      <c r="AJ900"/>
      <c r="AK900"/>
      <c r="AL900"/>
      <c r="AM900"/>
      <c r="AN900"/>
      <c r="AO900"/>
      <c r="AP90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>Gill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 Gillis</dc:creator>
  <cp:lastModifiedBy>Kris Gillis</cp:lastModifiedBy>
  <dcterms:created xsi:type="dcterms:W3CDTF">2015-03-26T15:04:32Z</dcterms:created>
  <dcterms:modified xsi:type="dcterms:W3CDTF">2015-11-17T11:04:47Z</dcterms:modified>
</cp:coreProperties>
</file>